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5acc108044bb66b/Documents/Mullins Lab 2/paper/Plos Biology Revision/data/"/>
    </mc:Choice>
  </mc:AlternateContent>
  <xr:revisionPtr revIDLastSave="699" documentId="8_{2458D350-4B39-4212-ABA3-2BCE937BAD5B}" xr6:coauthVersionLast="45" xr6:coauthVersionMax="45" xr10:uidLastSave="{50CF3336-C2F6-4017-A93A-E6545D0DFB9E}"/>
  <bookViews>
    <workbookView xWindow="-108" yWindow="-108" windowWidth="23256" windowHeight="12576" firstSheet="3" activeTab="9" xr2:uid="{FEDC1677-784A-4579-B542-AC1E62A35655}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6" r:id="rId6"/>
    <sheet name="Table G" sheetId="7" r:id="rId7"/>
    <sheet name="Table H" sheetId="8" r:id="rId8"/>
    <sheet name="Table I" sheetId="9" r:id="rId9"/>
    <sheet name="Table J" sheetId="10" r:id="rId10"/>
    <sheet name="Table K" sheetId="11" r:id="rId11"/>
    <sheet name="Table L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8" i="12" l="1"/>
  <c r="L9" i="12"/>
  <c r="M4" i="12"/>
  <c r="M5" i="12"/>
  <c r="M6" i="12"/>
  <c r="M7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3" i="12"/>
  <c r="L4" i="12"/>
  <c r="L5" i="12"/>
  <c r="L6" i="12"/>
  <c r="L7" i="12"/>
  <c r="L8" i="12"/>
  <c r="L10" i="12"/>
  <c r="L11" i="12"/>
  <c r="L12" i="12"/>
  <c r="L13" i="12"/>
  <c r="L14" i="12"/>
  <c r="L15" i="12"/>
  <c r="L16" i="12"/>
  <c r="L17" i="12"/>
  <c r="L18" i="12"/>
  <c r="L19" i="12"/>
  <c r="L20" i="12"/>
  <c r="L3" i="12"/>
  <c r="I6" i="11"/>
  <c r="H11" i="11"/>
  <c r="I5" i="10"/>
  <c r="H8" i="10"/>
  <c r="H13" i="9"/>
  <c r="I28" i="8"/>
  <c r="H28" i="7"/>
  <c r="F14" i="7"/>
  <c r="H14" i="6"/>
  <c r="F42" i="6"/>
  <c r="G28" i="5"/>
  <c r="D14" i="5"/>
  <c r="D23" i="3"/>
  <c r="E23" i="3"/>
  <c r="F23" i="3"/>
  <c r="G23" i="3"/>
  <c r="H23" i="3"/>
  <c r="I23" i="3"/>
  <c r="J23" i="3"/>
  <c r="C23" i="3"/>
  <c r="F23" i="2"/>
  <c r="C23" i="2"/>
  <c r="C24" i="1"/>
  <c r="D23" i="1"/>
  <c r="E23" i="1"/>
  <c r="F23" i="1"/>
  <c r="G23" i="1"/>
  <c r="H23" i="1"/>
  <c r="I23" i="1"/>
  <c r="J23" i="1"/>
  <c r="C23" i="1"/>
  <c r="I20" i="11" l="1"/>
  <c r="H20" i="11"/>
  <c r="I19" i="11"/>
  <c r="H19" i="11"/>
  <c r="I18" i="11"/>
  <c r="H18" i="11"/>
  <c r="I17" i="11"/>
  <c r="H17" i="11"/>
  <c r="I16" i="11"/>
  <c r="H16" i="11"/>
  <c r="I15" i="11"/>
  <c r="H15" i="11"/>
  <c r="I14" i="11"/>
  <c r="H14" i="11"/>
  <c r="I13" i="11"/>
  <c r="H13" i="11"/>
  <c r="I12" i="11"/>
  <c r="H12" i="11"/>
  <c r="I11" i="11"/>
  <c r="I10" i="11"/>
  <c r="H10" i="11"/>
  <c r="I9" i="11"/>
  <c r="H9" i="11"/>
  <c r="I8" i="11"/>
  <c r="H8" i="11"/>
  <c r="I7" i="11"/>
  <c r="H7" i="11"/>
  <c r="H6" i="11"/>
  <c r="I5" i="11"/>
  <c r="H5" i="11"/>
  <c r="I4" i="11"/>
  <c r="H4" i="11"/>
  <c r="I3" i="11"/>
  <c r="H3" i="11"/>
  <c r="I20" i="10"/>
  <c r="H20" i="10"/>
  <c r="I19" i="10"/>
  <c r="H19" i="10"/>
  <c r="I18" i="10"/>
  <c r="H18" i="10"/>
  <c r="I17" i="10"/>
  <c r="H17" i="10"/>
  <c r="I16" i="10"/>
  <c r="H16" i="10"/>
  <c r="I15" i="10"/>
  <c r="H15" i="10"/>
  <c r="I14" i="10"/>
  <c r="H14" i="10"/>
  <c r="I13" i="10"/>
  <c r="H13" i="10"/>
  <c r="I12" i="10"/>
  <c r="H12" i="10"/>
  <c r="I11" i="10"/>
  <c r="H11" i="10"/>
  <c r="I10" i="10"/>
  <c r="H10" i="10"/>
  <c r="I9" i="10"/>
  <c r="H9" i="10"/>
  <c r="I8" i="10"/>
  <c r="I7" i="10"/>
  <c r="H7" i="10"/>
  <c r="I6" i="10"/>
  <c r="H6" i="10"/>
  <c r="H5" i="10"/>
  <c r="I4" i="10"/>
  <c r="H4" i="10"/>
  <c r="I3" i="10"/>
  <c r="H3" i="10"/>
  <c r="C83" i="9" l="1"/>
  <c r="J153" i="9"/>
  <c r="I153" i="9"/>
  <c r="H153" i="9"/>
  <c r="G153" i="9"/>
  <c r="F153" i="9"/>
  <c r="E153" i="9"/>
  <c r="D153" i="9"/>
  <c r="C153" i="9"/>
  <c r="J139" i="9"/>
  <c r="I139" i="9"/>
  <c r="H139" i="9"/>
  <c r="G139" i="9"/>
  <c r="F139" i="9"/>
  <c r="E139" i="9"/>
  <c r="D139" i="9"/>
  <c r="C139" i="9"/>
  <c r="J125" i="9"/>
  <c r="I125" i="9"/>
  <c r="H125" i="9"/>
  <c r="G125" i="9"/>
  <c r="F125" i="9"/>
  <c r="E125" i="9"/>
  <c r="D125" i="9"/>
  <c r="C125" i="9"/>
  <c r="J111" i="9"/>
  <c r="I111" i="9"/>
  <c r="H111" i="9"/>
  <c r="G111" i="9"/>
  <c r="F111" i="9"/>
  <c r="E111" i="9"/>
  <c r="D111" i="9"/>
  <c r="C111" i="9"/>
  <c r="J97" i="9"/>
  <c r="I97" i="9"/>
  <c r="H97" i="9"/>
  <c r="G97" i="9"/>
  <c r="F97" i="9"/>
  <c r="E97" i="9"/>
  <c r="D97" i="9"/>
  <c r="C97" i="9"/>
  <c r="J83" i="9"/>
  <c r="I83" i="9"/>
  <c r="H83" i="9"/>
  <c r="G83" i="9"/>
  <c r="F83" i="9"/>
  <c r="E83" i="9"/>
  <c r="D83" i="9"/>
  <c r="J69" i="9"/>
  <c r="I69" i="9"/>
  <c r="H69" i="9"/>
  <c r="G69" i="9"/>
  <c r="F69" i="9"/>
  <c r="E69" i="9"/>
  <c r="D69" i="9"/>
  <c r="C69" i="9"/>
  <c r="J55" i="9"/>
  <c r="I55" i="9"/>
  <c r="H55" i="9"/>
  <c r="G55" i="9"/>
  <c r="F55" i="9"/>
  <c r="E55" i="9"/>
  <c r="D55" i="9"/>
  <c r="C55" i="9"/>
  <c r="J41" i="9"/>
  <c r="I41" i="9"/>
  <c r="H41" i="9"/>
  <c r="G41" i="9"/>
  <c r="F41" i="9"/>
  <c r="E41" i="9"/>
  <c r="D41" i="9"/>
  <c r="C41" i="9"/>
  <c r="J27" i="9"/>
  <c r="I27" i="9"/>
  <c r="H27" i="9"/>
  <c r="G27" i="9"/>
  <c r="F27" i="9"/>
  <c r="E27" i="9"/>
  <c r="D27" i="9"/>
  <c r="C27" i="9"/>
  <c r="J13" i="9"/>
  <c r="I13" i="9"/>
  <c r="G13" i="9"/>
  <c r="F13" i="9"/>
  <c r="E13" i="9"/>
  <c r="D13" i="9"/>
  <c r="C13" i="9"/>
  <c r="C42" i="5" l="1"/>
  <c r="C14" i="5" l="1"/>
  <c r="F24" i="3" l="1"/>
  <c r="C24" i="3"/>
  <c r="D24" i="3" l="1"/>
  <c r="D24" i="2"/>
  <c r="E24" i="2"/>
  <c r="F24" i="2"/>
  <c r="G24" i="2"/>
  <c r="H24" i="2"/>
  <c r="I24" i="2"/>
  <c r="J24" i="2"/>
  <c r="C24" i="2"/>
  <c r="J23" i="2"/>
  <c r="D23" i="2"/>
  <c r="E23" i="2"/>
  <c r="G23" i="2"/>
  <c r="H23" i="2"/>
  <c r="I23" i="2"/>
  <c r="C56" i="8" l="1"/>
  <c r="J280" i="8" l="1"/>
  <c r="I280" i="8"/>
  <c r="H280" i="8"/>
  <c r="G280" i="8"/>
  <c r="F280" i="8"/>
  <c r="E280" i="8"/>
  <c r="D280" i="8"/>
  <c r="C280" i="8"/>
  <c r="J266" i="8"/>
  <c r="I266" i="8"/>
  <c r="H266" i="8"/>
  <c r="G266" i="8"/>
  <c r="F266" i="8"/>
  <c r="E266" i="8"/>
  <c r="D266" i="8"/>
  <c r="C266" i="8"/>
  <c r="J252" i="8"/>
  <c r="I252" i="8"/>
  <c r="H252" i="8"/>
  <c r="G252" i="8"/>
  <c r="F252" i="8"/>
  <c r="E252" i="8"/>
  <c r="D252" i="8"/>
  <c r="C252" i="8"/>
  <c r="J238" i="8"/>
  <c r="I238" i="8"/>
  <c r="H238" i="8"/>
  <c r="G238" i="8"/>
  <c r="F238" i="8"/>
  <c r="E238" i="8"/>
  <c r="D238" i="8"/>
  <c r="C238" i="8"/>
  <c r="J224" i="8"/>
  <c r="I224" i="8"/>
  <c r="H224" i="8"/>
  <c r="G224" i="8"/>
  <c r="F224" i="8"/>
  <c r="E224" i="8"/>
  <c r="D224" i="8"/>
  <c r="C224" i="8"/>
  <c r="J210" i="8"/>
  <c r="I210" i="8"/>
  <c r="H210" i="8"/>
  <c r="G210" i="8"/>
  <c r="F210" i="8"/>
  <c r="E210" i="8"/>
  <c r="D210" i="8"/>
  <c r="C210" i="8"/>
  <c r="J196" i="8"/>
  <c r="I196" i="8"/>
  <c r="H196" i="8"/>
  <c r="G196" i="8"/>
  <c r="F196" i="8"/>
  <c r="E196" i="8"/>
  <c r="D196" i="8"/>
  <c r="C196" i="8"/>
  <c r="J182" i="8"/>
  <c r="I182" i="8"/>
  <c r="H182" i="8"/>
  <c r="G182" i="8"/>
  <c r="F182" i="8"/>
  <c r="E182" i="8"/>
  <c r="D182" i="8"/>
  <c r="C182" i="8"/>
  <c r="J168" i="8"/>
  <c r="I168" i="8"/>
  <c r="H168" i="8"/>
  <c r="G168" i="8"/>
  <c r="F168" i="8"/>
  <c r="E168" i="8"/>
  <c r="D168" i="8"/>
  <c r="C168" i="8"/>
  <c r="J154" i="8"/>
  <c r="I154" i="8"/>
  <c r="H154" i="8"/>
  <c r="G154" i="8"/>
  <c r="F154" i="8"/>
  <c r="E154" i="8"/>
  <c r="D154" i="8"/>
  <c r="C154" i="8"/>
  <c r="J140" i="8"/>
  <c r="I140" i="8"/>
  <c r="H140" i="8"/>
  <c r="G140" i="8"/>
  <c r="F140" i="8"/>
  <c r="E140" i="8"/>
  <c r="D140" i="8"/>
  <c r="C140" i="8"/>
  <c r="J126" i="8"/>
  <c r="I126" i="8"/>
  <c r="H126" i="8"/>
  <c r="G126" i="8"/>
  <c r="F126" i="8"/>
  <c r="E126" i="8"/>
  <c r="D126" i="8"/>
  <c r="C126" i="8"/>
  <c r="J112" i="8"/>
  <c r="I112" i="8"/>
  <c r="H112" i="8"/>
  <c r="G112" i="8"/>
  <c r="F112" i="8"/>
  <c r="E112" i="8"/>
  <c r="D112" i="8"/>
  <c r="C112" i="8"/>
  <c r="J98" i="8"/>
  <c r="I98" i="8"/>
  <c r="H98" i="8"/>
  <c r="G98" i="8"/>
  <c r="F98" i="8"/>
  <c r="E98" i="8"/>
  <c r="D98" i="8"/>
  <c r="C98" i="8"/>
  <c r="J84" i="8"/>
  <c r="I84" i="8"/>
  <c r="H84" i="8"/>
  <c r="G84" i="8"/>
  <c r="F84" i="8"/>
  <c r="E84" i="8"/>
  <c r="D84" i="8"/>
  <c r="C84" i="8"/>
  <c r="J70" i="8"/>
  <c r="I70" i="8"/>
  <c r="H70" i="8"/>
  <c r="G70" i="8"/>
  <c r="F70" i="8"/>
  <c r="E70" i="8"/>
  <c r="D70" i="8"/>
  <c r="C70" i="8"/>
  <c r="J56" i="8"/>
  <c r="I56" i="8"/>
  <c r="H56" i="8"/>
  <c r="G56" i="8"/>
  <c r="F56" i="8"/>
  <c r="E56" i="8"/>
  <c r="D56" i="8"/>
  <c r="J42" i="8"/>
  <c r="I42" i="8"/>
  <c r="H42" i="8"/>
  <c r="G42" i="8"/>
  <c r="F42" i="8"/>
  <c r="E42" i="8"/>
  <c r="D42" i="8"/>
  <c r="C42" i="8"/>
  <c r="J28" i="8"/>
  <c r="H28" i="8"/>
  <c r="G28" i="8"/>
  <c r="F28" i="8"/>
  <c r="E28" i="8"/>
  <c r="D28" i="8"/>
  <c r="C28" i="8"/>
  <c r="J14" i="8"/>
  <c r="I14" i="8"/>
  <c r="H14" i="8"/>
  <c r="G14" i="8"/>
  <c r="F14" i="8"/>
  <c r="E14" i="8"/>
  <c r="D14" i="8"/>
  <c r="C14" i="8"/>
  <c r="C56" i="7" l="1"/>
  <c r="C28" i="7" l="1"/>
  <c r="J266" i="7" l="1"/>
  <c r="I266" i="7"/>
  <c r="H266" i="7"/>
  <c r="G266" i="7"/>
  <c r="F266" i="7"/>
  <c r="E266" i="7"/>
  <c r="D266" i="7"/>
  <c r="C266" i="7"/>
  <c r="J252" i="7"/>
  <c r="I252" i="7"/>
  <c r="H252" i="7"/>
  <c r="G252" i="7"/>
  <c r="F252" i="7"/>
  <c r="E252" i="7"/>
  <c r="D252" i="7"/>
  <c r="C252" i="7"/>
  <c r="J238" i="7"/>
  <c r="I238" i="7"/>
  <c r="H238" i="7"/>
  <c r="G238" i="7"/>
  <c r="F238" i="7"/>
  <c r="E238" i="7"/>
  <c r="D238" i="7"/>
  <c r="C238" i="7"/>
  <c r="J224" i="7"/>
  <c r="I224" i="7"/>
  <c r="H224" i="7"/>
  <c r="G224" i="7"/>
  <c r="F224" i="7"/>
  <c r="E224" i="7"/>
  <c r="D224" i="7"/>
  <c r="C224" i="7"/>
  <c r="J210" i="7"/>
  <c r="I210" i="7"/>
  <c r="H210" i="7"/>
  <c r="G210" i="7"/>
  <c r="F210" i="7"/>
  <c r="E210" i="7"/>
  <c r="D210" i="7"/>
  <c r="C210" i="7"/>
  <c r="J196" i="7"/>
  <c r="I196" i="7"/>
  <c r="H196" i="7"/>
  <c r="G196" i="7"/>
  <c r="F196" i="7"/>
  <c r="E196" i="7"/>
  <c r="D196" i="7"/>
  <c r="C196" i="7"/>
  <c r="J182" i="7"/>
  <c r="I182" i="7"/>
  <c r="H182" i="7"/>
  <c r="G182" i="7"/>
  <c r="F182" i="7"/>
  <c r="E182" i="7"/>
  <c r="D182" i="7"/>
  <c r="C182" i="7"/>
  <c r="J168" i="7"/>
  <c r="J84" i="7"/>
  <c r="I168" i="7"/>
  <c r="H168" i="7"/>
  <c r="G168" i="7"/>
  <c r="F168" i="7"/>
  <c r="E168" i="7"/>
  <c r="D168" i="7"/>
  <c r="C168" i="7"/>
  <c r="J154" i="7"/>
  <c r="I154" i="7"/>
  <c r="H154" i="7"/>
  <c r="G154" i="7"/>
  <c r="F154" i="7"/>
  <c r="E154" i="7"/>
  <c r="D154" i="7"/>
  <c r="C154" i="7"/>
  <c r="J140" i="7"/>
  <c r="I140" i="7"/>
  <c r="H140" i="7"/>
  <c r="G140" i="7"/>
  <c r="F140" i="7"/>
  <c r="E140" i="7"/>
  <c r="D140" i="7"/>
  <c r="C140" i="7"/>
  <c r="J126" i="7"/>
  <c r="I126" i="7"/>
  <c r="H126" i="7"/>
  <c r="G126" i="7"/>
  <c r="F126" i="7"/>
  <c r="E126" i="7"/>
  <c r="D126" i="7"/>
  <c r="C126" i="7"/>
  <c r="J112" i="7"/>
  <c r="I112" i="7"/>
  <c r="H112" i="7"/>
  <c r="G112" i="7"/>
  <c r="F112" i="7"/>
  <c r="E112" i="7"/>
  <c r="D112" i="7"/>
  <c r="C112" i="7"/>
  <c r="J98" i="7"/>
  <c r="I98" i="7"/>
  <c r="H98" i="7"/>
  <c r="G98" i="7"/>
  <c r="F98" i="7"/>
  <c r="E98" i="7"/>
  <c r="D98" i="7"/>
  <c r="C98" i="7"/>
  <c r="I84" i="7"/>
  <c r="H84" i="7"/>
  <c r="G84" i="7"/>
  <c r="F84" i="7"/>
  <c r="E84" i="7"/>
  <c r="D84" i="7"/>
  <c r="C84" i="7"/>
  <c r="J70" i="7"/>
  <c r="I70" i="7"/>
  <c r="H70" i="7"/>
  <c r="G70" i="7"/>
  <c r="F70" i="7"/>
  <c r="E70" i="7"/>
  <c r="D70" i="7"/>
  <c r="C70" i="7"/>
  <c r="J56" i="7"/>
  <c r="I56" i="7"/>
  <c r="H56" i="7"/>
  <c r="G56" i="7"/>
  <c r="F56" i="7"/>
  <c r="E56" i="7"/>
  <c r="D56" i="7"/>
  <c r="J42" i="7"/>
  <c r="I42" i="7"/>
  <c r="H42" i="7"/>
  <c r="G42" i="7"/>
  <c r="F42" i="7"/>
  <c r="E42" i="7"/>
  <c r="D42" i="7"/>
  <c r="C42" i="7"/>
  <c r="J28" i="7"/>
  <c r="I28" i="7"/>
  <c r="G28" i="7"/>
  <c r="F28" i="7"/>
  <c r="E28" i="7"/>
  <c r="D28" i="7"/>
  <c r="J14" i="7"/>
  <c r="I14" i="7"/>
  <c r="H14" i="7"/>
  <c r="G14" i="7"/>
  <c r="E14" i="7"/>
  <c r="D14" i="7"/>
  <c r="C14" i="7"/>
  <c r="J84" i="6" l="1"/>
  <c r="I84" i="6"/>
  <c r="H84" i="6"/>
  <c r="G84" i="6"/>
  <c r="F84" i="6"/>
  <c r="E84" i="6"/>
  <c r="D84" i="6"/>
  <c r="C84" i="6"/>
  <c r="J70" i="6"/>
  <c r="I70" i="6"/>
  <c r="H70" i="6"/>
  <c r="G70" i="6"/>
  <c r="F70" i="6"/>
  <c r="E70" i="6"/>
  <c r="D70" i="6"/>
  <c r="C70" i="6"/>
  <c r="J56" i="6"/>
  <c r="I56" i="6"/>
  <c r="H56" i="6"/>
  <c r="G56" i="6"/>
  <c r="F56" i="6"/>
  <c r="E56" i="6"/>
  <c r="D56" i="6"/>
  <c r="C56" i="6"/>
  <c r="J42" i="6"/>
  <c r="I42" i="6"/>
  <c r="H42" i="6"/>
  <c r="G42" i="6"/>
  <c r="E42" i="6"/>
  <c r="D42" i="6"/>
  <c r="C42" i="6"/>
  <c r="J28" i="6"/>
  <c r="I28" i="6"/>
  <c r="H28" i="6"/>
  <c r="G28" i="6"/>
  <c r="F28" i="6"/>
  <c r="E28" i="6"/>
  <c r="D28" i="6"/>
  <c r="C28" i="6"/>
  <c r="J14" i="6"/>
  <c r="I14" i="6"/>
  <c r="G14" i="6"/>
  <c r="F14" i="6"/>
  <c r="E14" i="6"/>
  <c r="D14" i="6"/>
  <c r="C14" i="6"/>
  <c r="C70" i="5"/>
  <c r="J70" i="5"/>
  <c r="I70" i="5"/>
  <c r="H70" i="5"/>
  <c r="G70" i="5"/>
  <c r="F70" i="5"/>
  <c r="E70" i="5"/>
  <c r="D70" i="5"/>
  <c r="J56" i="5"/>
  <c r="I56" i="5"/>
  <c r="H56" i="5"/>
  <c r="G56" i="5"/>
  <c r="F56" i="5"/>
  <c r="E56" i="5"/>
  <c r="D56" i="5"/>
  <c r="C56" i="5"/>
  <c r="D42" i="5"/>
  <c r="J42" i="5"/>
  <c r="I42" i="5"/>
  <c r="H42" i="5"/>
  <c r="G42" i="5"/>
  <c r="F42" i="5"/>
  <c r="E42" i="5"/>
  <c r="J28" i="5"/>
  <c r="I28" i="5"/>
  <c r="H28" i="5"/>
  <c r="F28" i="5"/>
  <c r="E28" i="5"/>
  <c r="D28" i="5"/>
  <c r="C28" i="5"/>
  <c r="E14" i="5"/>
  <c r="F14" i="5"/>
  <c r="G14" i="5"/>
  <c r="H14" i="5"/>
  <c r="I14" i="5"/>
  <c r="J14" i="5"/>
  <c r="E13" i="4" l="1"/>
  <c r="E14" i="4"/>
  <c r="D14" i="4"/>
  <c r="C14" i="4"/>
  <c r="D13" i="4"/>
  <c r="C13" i="4"/>
  <c r="J24" i="3"/>
  <c r="I24" i="3"/>
  <c r="H24" i="3"/>
  <c r="G24" i="3"/>
  <c r="E24" i="3"/>
  <c r="D24" i="1"/>
  <c r="E24" i="1"/>
  <c r="F24" i="1"/>
  <c r="G24" i="1"/>
  <c r="H24" i="1"/>
  <c r="I24" i="1"/>
  <c r="J24" i="1"/>
</calcChain>
</file>

<file path=xl/sharedStrings.xml><?xml version="1.0" encoding="utf-8"?>
<sst xmlns="http://schemas.openxmlformats.org/spreadsheetml/2006/main" count="194" uniqueCount="88">
  <si>
    <t>sizzled</t>
  </si>
  <si>
    <t>Seurat</t>
  </si>
  <si>
    <t>FISH</t>
  </si>
  <si>
    <t>Sum</t>
  </si>
  <si>
    <t>foxi1</t>
  </si>
  <si>
    <t>bambia</t>
  </si>
  <si>
    <t>n1</t>
  </si>
  <si>
    <t>n2</t>
  </si>
  <si>
    <t>n3</t>
  </si>
  <si>
    <t>n4</t>
  </si>
  <si>
    <t>n5</t>
  </si>
  <si>
    <t>n6</t>
  </si>
  <si>
    <t>Mean</t>
  </si>
  <si>
    <t>S.D.</t>
  </si>
  <si>
    <t>n7</t>
  </si>
  <si>
    <t>n8</t>
  </si>
  <si>
    <t>n9</t>
  </si>
  <si>
    <t>dlx2a</t>
  </si>
  <si>
    <t>smtnl1</t>
  </si>
  <si>
    <t>szl</t>
  </si>
  <si>
    <t>tbx3a</t>
  </si>
  <si>
    <t>tp63</t>
  </si>
  <si>
    <t>bmp4</t>
  </si>
  <si>
    <t>gata2a</t>
  </si>
  <si>
    <t>smad6b</t>
  </si>
  <si>
    <t>smad9</t>
  </si>
  <si>
    <t>smad7</t>
  </si>
  <si>
    <t>atp1b3a</t>
  </si>
  <si>
    <t>crabp2b</t>
  </si>
  <si>
    <t>dlx3b</t>
  </si>
  <si>
    <t>eve1</t>
  </si>
  <si>
    <t>fam212ab</t>
  </si>
  <si>
    <t>foxh1</t>
  </si>
  <si>
    <t>id2a</t>
  </si>
  <si>
    <t>klf2b</t>
  </si>
  <si>
    <t>msx1a</t>
  </si>
  <si>
    <t>msx3</t>
  </si>
  <si>
    <t>smad6a</t>
  </si>
  <si>
    <t>tfap2c</t>
  </si>
  <si>
    <t>tle3a</t>
  </si>
  <si>
    <t>tll1</t>
  </si>
  <si>
    <t>ube2e2</t>
  </si>
  <si>
    <t>ved</t>
  </si>
  <si>
    <t>vent</t>
  </si>
  <si>
    <t>vox</t>
  </si>
  <si>
    <t>cbx7a</t>
  </si>
  <si>
    <t>csad</t>
  </si>
  <si>
    <t>foxi3a</t>
  </si>
  <si>
    <t>fzd4</t>
  </si>
  <si>
    <t>fzd5</t>
  </si>
  <si>
    <t>hsd3b2</t>
  </si>
  <si>
    <t>id3</t>
  </si>
  <si>
    <t>id4</t>
  </si>
  <si>
    <t>lats1</t>
  </si>
  <si>
    <t>msx2b</t>
  </si>
  <si>
    <t>mthfd1l</t>
  </si>
  <si>
    <t>nkd1</t>
  </si>
  <si>
    <t>nkx2.7</t>
  </si>
  <si>
    <t>nrarpb</t>
  </si>
  <si>
    <t>nudt4b</t>
  </si>
  <si>
    <t>pcdh18a</t>
  </si>
  <si>
    <t>ppp1r14c</t>
  </si>
  <si>
    <t>skilb</t>
  </si>
  <si>
    <t>wwtr1</t>
  </si>
  <si>
    <t>zfp36l1b</t>
  </si>
  <si>
    <t>chd</t>
  </si>
  <si>
    <t>def6a</t>
  </si>
  <si>
    <t>grk7b</t>
  </si>
  <si>
    <t>her11</t>
  </si>
  <si>
    <t>ip6k2a</t>
  </si>
  <si>
    <t>mhc1lia</t>
  </si>
  <si>
    <t>pmela</t>
  </si>
  <si>
    <t>si:ch211-133n4.4</t>
  </si>
  <si>
    <t>sparc</t>
  </si>
  <si>
    <t>st8sia1</t>
  </si>
  <si>
    <t>zgc:113314</t>
  </si>
  <si>
    <t>Fig 2A</t>
  </si>
  <si>
    <t>Fig 2B</t>
  </si>
  <si>
    <t>Fig 2C</t>
  </si>
  <si>
    <t>Fig 2K</t>
  </si>
  <si>
    <t>S3 Fig</t>
  </si>
  <si>
    <t>S2 Fig</t>
  </si>
  <si>
    <t>S4 Fig</t>
  </si>
  <si>
    <t>S5 Fig</t>
  </si>
  <si>
    <t>S6 Fig</t>
  </si>
  <si>
    <t>S7C Fig</t>
  </si>
  <si>
    <t>S7D Fig</t>
  </si>
  <si>
    <t>S7E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5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11548-566B-46BE-BECA-F91BBC265C33}">
  <dimension ref="A1:J24"/>
  <sheetViews>
    <sheetView workbookViewId="0"/>
  </sheetViews>
  <sheetFormatPr defaultRowHeight="14.4" x14ac:dyDescent="0.3"/>
  <sheetData>
    <row r="1" spans="1:10" x14ac:dyDescent="0.3">
      <c r="A1" s="2" t="s">
        <v>76</v>
      </c>
      <c r="C1" s="11" t="s">
        <v>0</v>
      </c>
      <c r="D1" s="11"/>
      <c r="E1" s="11"/>
      <c r="F1" s="11"/>
      <c r="G1" s="11"/>
      <c r="H1" s="11"/>
      <c r="I1" s="11"/>
      <c r="J1" s="11"/>
    </row>
    <row r="2" spans="1:10" x14ac:dyDescent="0.3">
      <c r="B2" t="s">
        <v>1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</row>
    <row r="3" spans="1:10" x14ac:dyDescent="0.3">
      <c r="B3" s="4">
        <v>1</v>
      </c>
      <c r="C3">
        <v>1</v>
      </c>
      <c r="D3">
        <v>0.35407634100000002</v>
      </c>
      <c r="E3">
        <v>3.9132971000000003E-2</v>
      </c>
      <c r="F3">
        <v>2.7547595000000001E-2</v>
      </c>
      <c r="G3">
        <v>1.1021729999999999E-3</v>
      </c>
      <c r="H3">
        <v>1.7493656999999999E-2</v>
      </c>
      <c r="I3" s="1">
        <v>2.5799999999999999E-6</v>
      </c>
      <c r="J3" s="1">
        <v>5.1099999999999998E-14</v>
      </c>
    </row>
    <row r="4" spans="1:10" x14ac:dyDescent="0.3">
      <c r="B4" s="4">
        <v>2</v>
      </c>
      <c r="C4">
        <v>0.956103904</v>
      </c>
      <c r="D4">
        <v>0.61502000300000004</v>
      </c>
      <c r="E4">
        <v>0.14173972100000001</v>
      </c>
      <c r="F4">
        <v>1.8303224E-2</v>
      </c>
      <c r="G4">
        <v>6.8452499999999998E-3</v>
      </c>
      <c r="H4">
        <v>2.3568249999999999E-2</v>
      </c>
      <c r="I4" s="1">
        <v>1.49E-7</v>
      </c>
      <c r="J4" s="1">
        <v>1.66E-7</v>
      </c>
    </row>
    <row r="5" spans="1:10" x14ac:dyDescent="0.3">
      <c r="B5" s="4">
        <v>3</v>
      </c>
      <c r="C5">
        <v>0.61249573800000001</v>
      </c>
      <c r="D5">
        <v>0.337084102</v>
      </c>
      <c r="E5">
        <v>3.1640243999999998E-2</v>
      </c>
      <c r="F5">
        <v>4.3848867E-2</v>
      </c>
      <c r="G5">
        <v>2.2404024000000002E-2</v>
      </c>
      <c r="H5" s="1">
        <v>3.1300000000000002E-9</v>
      </c>
      <c r="I5" s="1">
        <v>2.3100000000000001E-24</v>
      </c>
      <c r="J5" s="1">
        <v>1.5299999999999999E-14</v>
      </c>
    </row>
    <row r="6" spans="1:10" x14ac:dyDescent="0.3">
      <c r="B6" s="4">
        <v>4</v>
      </c>
      <c r="C6">
        <v>0.48331879</v>
      </c>
      <c r="D6">
        <v>0.244623744</v>
      </c>
      <c r="E6">
        <v>0.188889117</v>
      </c>
      <c r="F6">
        <v>7.152355E-3</v>
      </c>
      <c r="G6" s="1">
        <v>7.9099999999999998E-5</v>
      </c>
      <c r="H6" s="1">
        <v>1.1600000000000001E-13</v>
      </c>
      <c r="I6" s="1">
        <v>1.4300000000000001E-30</v>
      </c>
      <c r="J6">
        <v>0</v>
      </c>
    </row>
    <row r="7" spans="1:10" x14ac:dyDescent="0.3">
      <c r="B7" s="4">
        <v>5</v>
      </c>
      <c r="C7">
        <v>0.92368729500000002</v>
      </c>
      <c r="D7">
        <v>0.331562254</v>
      </c>
      <c r="E7">
        <v>3.0574718000000001E-2</v>
      </c>
      <c r="F7">
        <v>0.27447856799999998</v>
      </c>
      <c r="G7">
        <v>7.4969508000000004E-2</v>
      </c>
      <c r="H7" s="1">
        <v>1.5600000000000001E-8</v>
      </c>
      <c r="I7" s="1">
        <v>1.7800000000000001E-19</v>
      </c>
      <c r="J7" s="1">
        <v>1.1999999999999999E-17</v>
      </c>
    </row>
    <row r="8" spans="1:10" x14ac:dyDescent="0.3">
      <c r="B8" s="4">
        <v>6</v>
      </c>
      <c r="C8">
        <v>0.81481914200000005</v>
      </c>
      <c r="D8">
        <v>0.35433642199999998</v>
      </c>
      <c r="E8">
        <v>0.147250194</v>
      </c>
      <c r="F8">
        <v>0.25168674299999999</v>
      </c>
      <c r="G8">
        <v>3.5835862000000003E-2</v>
      </c>
      <c r="H8" s="1">
        <v>4.2899999999999996E-6</v>
      </c>
      <c r="I8" s="1">
        <v>7.7799999999999994E-15</v>
      </c>
      <c r="J8" s="1">
        <v>4.06E-8</v>
      </c>
    </row>
    <row r="9" spans="1:10" x14ac:dyDescent="0.3">
      <c r="B9" s="4">
        <v>7</v>
      </c>
      <c r="C9">
        <v>0.88719729999999997</v>
      </c>
      <c r="D9">
        <v>0.67027771400000002</v>
      </c>
      <c r="E9">
        <v>0.19460793100000001</v>
      </c>
      <c r="F9">
        <v>0.160908721</v>
      </c>
      <c r="G9">
        <v>2.6926207000000001E-2</v>
      </c>
      <c r="H9" s="1">
        <v>4.18E-11</v>
      </c>
      <c r="I9" s="1">
        <v>1.74E-14</v>
      </c>
      <c r="J9">
        <v>8.3321413999999996E-2</v>
      </c>
    </row>
    <row r="10" spans="1:10" x14ac:dyDescent="0.3">
      <c r="B10" s="4">
        <v>8</v>
      </c>
      <c r="C10">
        <v>0.61735116099999998</v>
      </c>
      <c r="D10">
        <v>0.51612172300000003</v>
      </c>
      <c r="E10">
        <v>0.22026838200000001</v>
      </c>
      <c r="F10">
        <v>0.35678322800000001</v>
      </c>
      <c r="G10">
        <v>1.3988258999999999E-2</v>
      </c>
      <c r="H10" s="1">
        <v>2.2100000000000001E-10</v>
      </c>
      <c r="I10">
        <v>2.4113877999999998E-2</v>
      </c>
      <c r="J10">
        <v>1.8223434E-2</v>
      </c>
    </row>
    <row r="12" spans="1:10" x14ac:dyDescent="0.3">
      <c r="B12" t="s">
        <v>2</v>
      </c>
      <c r="C12" s="3">
        <v>1</v>
      </c>
      <c r="D12" s="3">
        <v>2</v>
      </c>
      <c r="E12" s="3">
        <v>3</v>
      </c>
      <c r="F12" s="3">
        <v>4</v>
      </c>
      <c r="G12" s="3">
        <v>5</v>
      </c>
      <c r="H12" s="3">
        <v>6</v>
      </c>
      <c r="I12" s="3">
        <v>7</v>
      </c>
      <c r="J12" s="3">
        <v>8</v>
      </c>
    </row>
    <row r="13" spans="1:10" x14ac:dyDescent="0.3">
      <c r="B13" s="4">
        <v>1</v>
      </c>
      <c r="C13">
        <v>6.4124444000000003E-2</v>
      </c>
      <c r="D13">
        <v>4.4484575999999998E-2</v>
      </c>
      <c r="E13">
        <v>1.3915231E-2</v>
      </c>
      <c r="F13">
        <v>3.850582E-3</v>
      </c>
      <c r="G13">
        <v>1.7700190000000001E-3</v>
      </c>
      <c r="H13" s="1">
        <v>-1.7202399999999999E-6</v>
      </c>
      <c r="I13">
        <v>3.2871480000000002E-3</v>
      </c>
      <c r="J13">
        <v>1.3167319999999999E-3</v>
      </c>
    </row>
    <row r="14" spans="1:10" x14ac:dyDescent="0.3">
      <c r="B14" s="4">
        <v>2</v>
      </c>
      <c r="C14">
        <v>0.24855012400000001</v>
      </c>
      <c r="D14">
        <v>0.16992183299999999</v>
      </c>
      <c r="E14">
        <v>4.9195031E-2</v>
      </c>
      <c r="F14">
        <v>1.1333852E-2</v>
      </c>
      <c r="G14">
        <v>8.5685910000000004E-3</v>
      </c>
      <c r="H14">
        <v>1.1742663E-2</v>
      </c>
      <c r="I14">
        <v>1.3737726E-2</v>
      </c>
      <c r="J14">
        <v>2.0852327E-2</v>
      </c>
    </row>
    <row r="15" spans="1:10" x14ac:dyDescent="0.3">
      <c r="B15" s="4">
        <v>3</v>
      </c>
      <c r="C15">
        <v>0.55106042899999996</v>
      </c>
      <c r="D15">
        <v>0.36131758800000002</v>
      </c>
      <c r="E15">
        <v>0.124839728</v>
      </c>
      <c r="F15">
        <v>3.0219688000000001E-2</v>
      </c>
      <c r="G15">
        <v>2.553832E-2</v>
      </c>
      <c r="H15">
        <v>3.1583604000000001E-2</v>
      </c>
      <c r="I15">
        <v>3.1197910999999998E-2</v>
      </c>
      <c r="J15">
        <v>3.4393395E-2</v>
      </c>
    </row>
    <row r="16" spans="1:10" x14ac:dyDescent="0.3">
      <c r="B16" s="4">
        <v>4</v>
      </c>
      <c r="C16">
        <v>0.73899610599999999</v>
      </c>
      <c r="D16">
        <v>0.516939288</v>
      </c>
      <c r="E16">
        <v>0.198930829</v>
      </c>
      <c r="F16">
        <v>5.0688798E-2</v>
      </c>
      <c r="G16">
        <v>3.2407333000000003E-2</v>
      </c>
      <c r="H16">
        <v>4.0333531999999998E-2</v>
      </c>
      <c r="I16" s="1">
        <v>4.1507607000000002E-2</v>
      </c>
      <c r="J16">
        <v>3.6218793999999999E-2</v>
      </c>
    </row>
    <row r="17" spans="2:10" x14ac:dyDescent="0.3">
      <c r="B17" s="4">
        <v>5</v>
      </c>
      <c r="C17">
        <v>0.90213199600000005</v>
      </c>
      <c r="D17">
        <v>0.67290520799999998</v>
      </c>
      <c r="E17">
        <v>0.28777354999999999</v>
      </c>
      <c r="F17">
        <v>6.9309951999999994E-2</v>
      </c>
      <c r="G17">
        <v>4.1461621999999997E-2</v>
      </c>
      <c r="H17">
        <v>4.2295275E-2</v>
      </c>
      <c r="I17" s="1">
        <v>3.9901225999999998E-2</v>
      </c>
      <c r="J17" s="1">
        <v>2.8834696999999999E-2</v>
      </c>
    </row>
    <row r="18" spans="2:10" x14ac:dyDescent="0.3">
      <c r="B18" s="4">
        <v>6</v>
      </c>
      <c r="C18">
        <v>0.99999957500000003</v>
      </c>
      <c r="D18">
        <v>0.81389645799999999</v>
      </c>
      <c r="E18">
        <v>0.39619523400000001</v>
      </c>
      <c r="F18">
        <v>8.0137475E-2</v>
      </c>
      <c r="G18">
        <v>4.1329022999999999E-2</v>
      </c>
      <c r="H18">
        <v>4.0445632000000002E-2</v>
      </c>
      <c r="I18">
        <v>3.8777275E-2</v>
      </c>
      <c r="J18">
        <v>3.1384963000000002E-2</v>
      </c>
    </row>
    <row r="19" spans="2:10" x14ac:dyDescent="0.3">
      <c r="B19" s="4">
        <v>7</v>
      </c>
      <c r="C19">
        <v>0.79333442200000004</v>
      </c>
      <c r="D19">
        <v>0.610297439</v>
      </c>
      <c r="E19">
        <v>0.30163633400000001</v>
      </c>
      <c r="F19">
        <v>5.0268938999999999E-2</v>
      </c>
      <c r="G19">
        <v>3.2390614999999998E-2</v>
      </c>
      <c r="H19">
        <v>3.0867854E-2</v>
      </c>
      <c r="I19">
        <v>2.9341539999999999E-2</v>
      </c>
      <c r="J19">
        <v>3.8581320000000002E-2</v>
      </c>
    </row>
    <row r="20" spans="2:10" x14ac:dyDescent="0.3">
      <c r="B20" s="4">
        <v>8</v>
      </c>
      <c r="C20">
        <v>0.43570777300000002</v>
      </c>
      <c r="D20">
        <v>0.33752427299999999</v>
      </c>
      <c r="E20">
        <v>0.15360686500000001</v>
      </c>
      <c r="F20">
        <v>2.8180044000000001E-2</v>
      </c>
      <c r="G20">
        <v>1.7466565999999999E-2</v>
      </c>
      <c r="H20">
        <v>2.4900842999999999E-2</v>
      </c>
      <c r="I20">
        <v>2.6444619999999999E-2</v>
      </c>
      <c r="J20">
        <v>4.0541519999999998E-2</v>
      </c>
    </row>
    <row r="22" spans="2:10" x14ac:dyDescent="0.3">
      <c r="B22" s="6" t="s">
        <v>3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</row>
    <row r="23" spans="2:10" x14ac:dyDescent="0.3">
      <c r="B23" s="4" t="s">
        <v>1</v>
      </c>
      <c r="C23">
        <f t="shared" ref="C23:J23" si="0">SUM(C3:C10)</f>
        <v>6.2949733299999995</v>
      </c>
      <c r="D23">
        <f t="shared" si="0"/>
        <v>3.4231023029999998</v>
      </c>
      <c r="E23">
        <f t="shared" si="0"/>
        <v>0.99410327799999987</v>
      </c>
      <c r="F23">
        <f t="shared" si="0"/>
        <v>1.140709301</v>
      </c>
      <c r="G23">
        <f t="shared" si="0"/>
        <v>0.18215038300000003</v>
      </c>
      <c r="H23">
        <f t="shared" si="0"/>
        <v>4.1066215992915996E-2</v>
      </c>
      <c r="I23">
        <f t="shared" si="0"/>
        <v>2.4116607000025179E-2</v>
      </c>
      <c r="J23">
        <f t="shared" si="0"/>
        <v>0.10154505460006641</v>
      </c>
    </row>
    <row r="24" spans="2:10" x14ac:dyDescent="0.3">
      <c r="B24" s="4" t="s">
        <v>2</v>
      </c>
      <c r="C24">
        <f>SUM(C13:C20)</f>
        <v>4.7339048689999998</v>
      </c>
      <c r="D24">
        <f t="shared" ref="D24:J24" si="1">SUM(D13:D20)</f>
        <v>3.5272866629999999</v>
      </c>
      <c r="E24">
        <f t="shared" si="1"/>
        <v>1.526092802</v>
      </c>
      <c r="F24">
        <f t="shared" si="1"/>
        <v>0.32398933000000002</v>
      </c>
      <c r="G24">
        <f t="shared" si="1"/>
        <v>0.20093208900000001</v>
      </c>
      <c r="H24">
        <f t="shared" si="1"/>
        <v>0.22216768276000001</v>
      </c>
      <c r="I24">
        <f t="shared" si="1"/>
        <v>0.22419505300000001</v>
      </c>
      <c r="J24">
        <f t="shared" si="1"/>
        <v>0.23212374799999999</v>
      </c>
    </row>
  </sheetData>
  <mergeCells count="1">
    <mergeCell ref="C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B6E06-DC09-4C7D-985D-B24672574902}">
  <dimension ref="A1:I20"/>
  <sheetViews>
    <sheetView tabSelected="1" workbookViewId="0"/>
  </sheetViews>
  <sheetFormatPr defaultRowHeight="14.4" x14ac:dyDescent="0.3"/>
  <sheetData>
    <row r="1" spans="1:9" x14ac:dyDescent="0.3">
      <c r="A1" s="2" t="s">
        <v>85</v>
      </c>
      <c r="C1" s="15" t="s">
        <v>0</v>
      </c>
      <c r="D1" s="15"/>
      <c r="E1" s="15"/>
      <c r="F1" s="15"/>
      <c r="G1" s="15"/>
      <c r="H1" s="15"/>
      <c r="I1" s="15"/>
    </row>
    <row r="2" spans="1:9" x14ac:dyDescent="0.3"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2</v>
      </c>
      <c r="I2" s="5" t="s">
        <v>13</v>
      </c>
    </row>
    <row r="3" spans="1:9" x14ac:dyDescent="0.3">
      <c r="B3" s="2">
        <v>5</v>
      </c>
      <c r="C3">
        <v>111.118315680268</v>
      </c>
      <c r="D3">
        <v>101.69944317041001</v>
      </c>
      <c r="E3">
        <v>77.885818491600801</v>
      </c>
      <c r="F3">
        <v>114.14947182518701</v>
      </c>
      <c r="G3">
        <v>95.112595145989701</v>
      </c>
      <c r="H3">
        <f>AVERAGE(C3:G3)</f>
        <v>99.993128862691094</v>
      </c>
      <c r="I3">
        <f>_xlfn.STDEV.P(C3:G3)</f>
        <v>12.958673678414092</v>
      </c>
    </row>
    <row r="4" spans="1:9" x14ac:dyDescent="0.3">
      <c r="B4" s="2">
        <v>15</v>
      </c>
      <c r="C4">
        <v>126.60299324585699</v>
      </c>
      <c r="D4">
        <v>109.966200179924</v>
      </c>
      <c r="E4">
        <v>78.785497507045307</v>
      </c>
      <c r="F4">
        <v>98.5496746418398</v>
      </c>
      <c r="G4">
        <v>85.808751210270799</v>
      </c>
      <c r="H4">
        <f t="shared" ref="H4:H20" si="0">AVERAGE(C4:G4)</f>
        <v>99.942623356987383</v>
      </c>
      <c r="I4">
        <f t="shared" ref="I4:I20" si="1">_xlfn.STDEV.P(C4:G4)</f>
        <v>17.091389862440732</v>
      </c>
    </row>
    <row r="5" spans="1:9" x14ac:dyDescent="0.3">
      <c r="B5" s="2">
        <v>25</v>
      </c>
      <c r="C5">
        <v>139.033682015767</v>
      </c>
      <c r="D5">
        <v>93.848450413325097</v>
      </c>
      <c r="E5">
        <v>74.836582234154307</v>
      </c>
      <c r="F5">
        <v>81.578889494634495</v>
      </c>
      <c r="G5">
        <v>87.432508273945402</v>
      </c>
      <c r="H5">
        <f t="shared" si="0"/>
        <v>95.346022486365271</v>
      </c>
      <c r="I5">
        <f>_xlfn.STDEV.P(C5:G5)</f>
        <v>22.731692038790488</v>
      </c>
    </row>
    <row r="6" spans="1:9" x14ac:dyDescent="0.3">
      <c r="B6" s="2">
        <v>35</v>
      </c>
      <c r="C6">
        <v>107.411705198012</v>
      </c>
      <c r="D6">
        <v>63.824363626623999</v>
      </c>
      <c r="E6">
        <v>64.175518462316703</v>
      </c>
      <c r="F6">
        <v>75.891710965126705</v>
      </c>
      <c r="G6">
        <v>69.096645856140597</v>
      </c>
      <c r="H6">
        <f t="shared" si="0"/>
        <v>76.079988821643994</v>
      </c>
      <c r="I6">
        <f t="shared" si="1"/>
        <v>16.262814898234446</v>
      </c>
    </row>
    <row r="7" spans="1:9" x14ac:dyDescent="0.3">
      <c r="B7" s="2">
        <v>45</v>
      </c>
      <c r="C7">
        <v>87.523774538413406</v>
      </c>
      <c r="D7">
        <v>34.051114572924199</v>
      </c>
      <c r="E7">
        <v>61.274509803921603</v>
      </c>
      <c r="F7">
        <v>49.638113345922903</v>
      </c>
      <c r="G7">
        <v>46.739869728053201</v>
      </c>
      <c r="H7">
        <f t="shared" si="0"/>
        <v>55.845476397847065</v>
      </c>
      <c r="I7">
        <f t="shared" si="1"/>
        <v>18.052294109314342</v>
      </c>
    </row>
    <row r="8" spans="1:9" x14ac:dyDescent="0.3">
      <c r="B8" s="2">
        <v>55</v>
      </c>
      <c r="C8">
        <v>68.766824675721296</v>
      </c>
      <c r="D8">
        <v>19.391093631652499</v>
      </c>
      <c r="E8">
        <v>41.354942301584501</v>
      </c>
      <c r="F8">
        <v>28.376740221967001</v>
      </c>
      <c r="G8">
        <v>29.923937487681101</v>
      </c>
      <c r="H8">
        <f>AVERAGE(C8:G8)</f>
        <v>37.562707663721277</v>
      </c>
      <c r="I8">
        <f t="shared" si="1"/>
        <v>17.093965755324348</v>
      </c>
    </row>
    <row r="9" spans="1:9" x14ac:dyDescent="0.3">
      <c r="B9" s="2">
        <v>65</v>
      </c>
      <c r="C9">
        <v>37.523017974682702</v>
      </c>
      <c r="D9">
        <v>7.9782806255162901</v>
      </c>
      <c r="E9">
        <v>17.9793691279501</v>
      </c>
      <c r="F9">
        <v>8.8241497873316401</v>
      </c>
      <c r="G9">
        <v>19.2840347465085</v>
      </c>
      <c r="H9">
        <f t="shared" si="0"/>
        <v>18.317770452397845</v>
      </c>
      <c r="I9">
        <f t="shared" si="1"/>
        <v>10.648226122195648</v>
      </c>
    </row>
    <row r="10" spans="1:9" x14ac:dyDescent="0.3">
      <c r="B10" s="2">
        <v>75</v>
      </c>
      <c r="C10">
        <v>14.311642714749</v>
      </c>
      <c r="D10">
        <v>2.7494988413475601</v>
      </c>
      <c r="E10">
        <v>8.4713613332990398</v>
      </c>
      <c r="F10">
        <v>1.2809081835412699</v>
      </c>
      <c r="G10">
        <v>6.6510914246226003</v>
      </c>
      <c r="H10">
        <f t="shared" si="0"/>
        <v>6.6929004995118948</v>
      </c>
      <c r="I10">
        <f t="shared" si="1"/>
        <v>4.6054311707815661</v>
      </c>
    </row>
    <row r="11" spans="1:9" x14ac:dyDescent="0.3">
      <c r="B11" s="2">
        <v>85</v>
      </c>
      <c r="C11">
        <v>5.5230741765598497</v>
      </c>
      <c r="D11">
        <v>2.4634714308891899</v>
      </c>
      <c r="E11">
        <v>2.4658573596358102</v>
      </c>
      <c r="F11">
        <v>0.11409403630472199</v>
      </c>
      <c r="G11">
        <v>1.64034281561906</v>
      </c>
      <c r="H11">
        <f t="shared" si="0"/>
        <v>2.4413679638017269</v>
      </c>
      <c r="I11">
        <f t="shared" si="1"/>
        <v>1.7638507134758319</v>
      </c>
    </row>
    <row r="12" spans="1:9" x14ac:dyDescent="0.3">
      <c r="B12" s="2">
        <v>95</v>
      </c>
      <c r="C12">
        <v>3.1357056453474601</v>
      </c>
      <c r="D12">
        <v>2.0871195750229101</v>
      </c>
      <c r="E12">
        <v>1.65971168437026</v>
      </c>
      <c r="F12">
        <v>0.88781664413847605</v>
      </c>
      <c r="G12">
        <v>1.30313155276288</v>
      </c>
      <c r="H12">
        <f t="shared" si="0"/>
        <v>1.814697020328397</v>
      </c>
      <c r="I12">
        <f t="shared" si="1"/>
        <v>0.76994866704405607</v>
      </c>
    </row>
    <row r="13" spans="1:9" x14ac:dyDescent="0.3">
      <c r="B13" s="2">
        <v>105</v>
      </c>
      <c r="C13">
        <v>2.2483869718185301</v>
      </c>
      <c r="D13">
        <v>1.8683927317312199</v>
      </c>
      <c r="E13">
        <v>0.59714494464115098</v>
      </c>
      <c r="F13">
        <v>1.6928082560428901</v>
      </c>
      <c r="G13">
        <v>2.0197054863322599</v>
      </c>
      <c r="H13">
        <f t="shared" si="0"/>
        <v>1.6852876781132102</v>
      </c>
      <c r="I13">
        <f t="shared" si="1"/>
        <v>0.57385620379784319</v>
      </c>
    </row>
    <row r="14" spans="1:9" x14ac:dyDescent="0.3">
      <c r="B14" s="2">
        <v>115</v>
      </c>
      <c r="C14">
        <v>1.8084813591597499</v>
      </c>
      <c r="D14">
        <v>1.5545816989721399</v>
      </c>
      <c r="E14" s="1">
        <v>2.14114440463423E-16</v>
      </c>
      <c r="F14">
        <v>2.1373616134417999</v>
      </c>
      <c r="G14">
        <v>1.24483705253508</v>
      </c>
      <c r="H14">
        <f t="shared" si="0"/>
        <v>1.349052344821754</v>
      </c>
      <c r="I14">
        <f t="shared" si="1"/>
        <v>0.73560205190589278</v>
      </c>
    </row>
    <row r="15" spans="1:9" x14ac:dyDescent="0.3">
      <c r="B15" s="2">
        <v>125</v>
      </c>
      <c r="C15">
        <v>1.7776715377388299</v>
      </c>
      <c r="D15">
        <v>1.48757470550378</v>
      </c>
      <c r="E15">
        <v>0.39771892897351802</v>
      </c>
      <c r="F15">
        <v>2.74563608759175</v>
      </c>
      <c r="G15">
        <v>1.27302340429357</v>
      </c>
      <c r="H15">
        <f t="shared" si="0"/>
        <v>1.5363249328202895</v>
      </c>
      <c r="I15">
        <f t="shared" si="1"/>
        <v>0.76010651416024899</v>
      </c>
    </row>
    <row r="16" spans="1:9" x14ac:dyDescent="0.3">
      <c r="B16" s="2">
        <v>135</v>
      </c>
      <c r="C16">
        <v>1.8024018291803701</v>
      </c>
      <c r="D16">
        <v>1.68042796954527</v>
      </c>
      <c r="E16">
        <v>1.5270954965150101</v>
      </c>
      <c r="F16">
        <v>2.9646272693247901</v>
      </c>
      <c r="G16">
        <v>2.7130234707391399</v>
      </c>
      <c r="H16">
        <f t="shared" si="0"/>
        <v>2.137515207060916</v>
      </c>
      <c r="I16">
        <f t="shared" si="1"/>
        <v>0.58466504374068207</v>
      </c>
    </row>
    <row r="17" spans="2:9" x14ac:dyDescent="0.3">
      <c r="B17" s="2">
        <v>145</v>
      </c>
      <c r="C17">
        <v>1.0224534012805</v>
      </c>
      <c r="D17">
        <v>1.95111380090297</v>
      </c>
      <c r="E17">
        <v>1.32155028732058</v>
      </c>
      <c r="F17">
        <v>1.80015035058562</v>
      </c>
      <c r="G17">
        <v>1.5138885920479901</v>
      </c>
      <c r="H17">
        <f t="shared" si="0"/>
        <v>1.5218312864275321</v>
      </c>
      <c r="I17">
        <f t="shared" si="1"/>
        <v>0.33205385583648805</v>
      </c>
    </row>
    <row r="18" spans="2:9" x14ac:dyDescent="0.3">
      <c r="B18" s="2">
        <v>155</v>
      </c>
      <c r="C18">
        <v>1.47986676501125</v>
      </c>
      <c r="D18">
        <v>2.2458716305883302</v>
      </c>
      <c r="E18">
        <v>0.61563240422756405</v>
      </c>
      <c r="F18">
        <v>1.5904315233166899</v>
      </c>
      <c r="G18" s="1">
        <v>-1.0945860806163501E-16</v>
      </c>
      <c r="H18">
        <f t="shared" si="0"/>
        <v>1.1863604646287669</v>
      </c>
      <c r="I18">
        <f t="shared" si="1"/>
        <v>0.78805646378795557</v>
      </c>
    </row>
    <row r="19" spans="2:9" x14ac:dyDescent="0.3">
      <c r="B19" s="2">
        <v>165</v>
      </c>
      <c r="C19" s="1">
        <v>8.3593263030600001E-16</v>
      </c>
      <c r="D19" s="1">
        <v>0.54062338423501899</v>
      </c>
      <c r="E19">
        <v>5.2689259821277999E-2</v>
      </c>
      <c r="F19" s="1">
        <v>0.68426709794212404</v>
      </c>
      <c r="G19">
        <v>1.1734349132028099</v>
      </c>
      <c r="H19">
        <f t="shared" si="0"/>
        <v>0.49020293104024637</v>
      </c>
      <c r="I19">
        <f t="shared" si="1"/>
        <v>0.43329578593137019</v>
      </c>
    </row>
    <row r="20" spans="2:9" x14ac:dyDescent="0.3">
      <c r="B20" s="2">
        <v>175</v>
      </c>
      <c r="C20" s="1">
        <v>0.24993305364634499</v>
      </c>
      <c r="D20" s="1">
        <v>1.04947497233435E-15</v>
      </c>
      <c r="E20" s="1">
        <v>0.67082423479773501</v>
      </c>
      <c r="F20" s="1">
        <v>-4.6746232615796102E-16</v>
      </c>
      <c r="G20" s="1">
        <v>7.9119516914725199E-2</v>
      </c>
      <c r="H20">
        <f t="shared" si="0"/>
        <v>0.19997536107176117</v>
      </c>
      <c r="I20">
        <f t="shared" si="1"/>
        <v>0.25249984478207776</v>
      </c>
    </row>
  </sheetData>
  <mergeCells count="1">
    <mergeCell ref="C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7E02-5C0C-478D-93C0-D163D50FBA55}">
  <dimension ref="A1:I20"/>
  <sheetViews>
    <sheetView workbookViewId="0"/>
  </sheetViews>
  <sheetFormatPr defaultRowHeight="14.4" x14ac:dyDescent="0.3"/>
  <sheetData>
    <row r="1" spans="1:9" x14ac:dyDescent="0.3">
      <c r="A1" s="2" t="s">
        <v>86</v>
      </c>
      <c r="C1" s="16" t="s">
        <v>4</v>
      </c>
      <c r="D1" s="16"/>
      <c r="E1" s="16"/>
      <c r="F1" s="16"/>
      <c r="G1" s="16"/>
      <c r="H1" s="16"/>
      <c r="I1" s="16"/>
    </row>
    <row r="2" spans="1:9" x14ac:dyDescent="0.3"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2</v>
      </c>
      <c r="I2" s="5" t="s">
        <v>13</v>
      </c>
    </row>
    <row r="3" spans="1:9" x14ac:dyDescent="0.3">
      <c r="B3" s="2">
        <v>5</v>
      </c>
      <c r="C3">
        <v>121.235184956081</v>
      </c>
      <c r="D3">
        <v>84.339990909334006</v>
      </c>
      <c r="E3">
        <v>90.600327722329794</v>
      </c>
      <c r="F3">
        <v>86.861313868613095</v>
      </c>
      <c r="G3">
        <v>116.98296836983</v>
      </c>
      <c r="H3">
        <f>AVERAGE(C3:G3)</f>
        <v>100.00395716523758</v>
      </c>
      <c r="I3">
        <f>_xlfn.STDEV.P(C3:G3)</f>
        <v>15.783339401915406</v>
      </c>
    </row>
    <row r="4" spans="1:9" x14ac:dyDescent="0.3">
      <c r="B4" s="2">
        <v>15</v>
      </c>
      <c r="C4">
        <v>104.064647464375</v>
      </c>
      <c r="D4">
        <v>83.668235493053004</v>
      </c>
      <c r="E4">
        <v>87.558965191916201</v>
      </c>
      <c r="F4">
        <v>90.823774765380605</v>
      </c>
      <c r="G4">
        <v>112.78308066629199</v>
      </c>
      <c r="H4">
        <f t="shared" ref="H4:H20" si="0">AVERAGE(C4:G4)</f>
        <v>95.779740716203364</v>
      </c>
      <c r="I4">
        <f t="shared" ref="I4:I20" si="1">_xlfn.STDEV.P(C4:G4)</f>
        <v>10.923228064825945</v>
      </c>
    </row>
    <row r="5" spans="1:9" x14ac:dyDescent="0.3">
      <c r="B5" s="2">
        <v>25</v>
      </c>
      <c r="C5">
        <v>98.843849896038293</v>
      </c>
      <c r="D5">
        <v>79.174353626908399</v>
      </c>
      <c r="E5">
        <v>93.568697552013504</v>
      </c>
      <c r="F5">
        <v>93.534932221063599</v>
      </c>
      <c r="G5">
        <v>107.50202757501999</v>
      </c>
      <c r="H5">
        <f t="shared" si="0"/>
        <v>94.524772174208778</v>
      </c>
      <c r="I5">
        <f t="shared" si="1"/>
        <v>9.2151267109946975</v>
      </c>
    </row>
    <row r="6" spans="1:9" x14ac:dyDescent="0.3">
      <c r="B6" s="2">
        <v>35</v>
      </c>
      <c r="C6">
        <v>93.137861355107404</v>
      </c>
      <c r="D6">
        <v>67.692040319777604</v>
      </c>
      <c r="E6">
        <v>85.561476768715494</v>
      </c>
      <c r="F6">
        <v>80.973236009732403</v>
      </c>
      <c r="G6">
        <v>93.359444543350506</v>
      </c>
      <c r="H6">
        <f t="shared" si="0"/>
        <v>84.144811799336679</v>
      </c>
      <c r="I6">
        <f>_xlfn.STDEV.P(C6:G6)</f>
        <v>9.471472102084908</v>
      </c>
    </row>
    <row r="7" spans="1:9" x14ac:dyDescent="0.3">
      <c r="B7" s="2">
        <v>45</v>
      </c>
      <c r="C7">
        <v>71.209637510825203</v>
      </c>
      <c r="D7">
        <v>68.429123474207202</v>
      </c>
      <c r="E7">
        <v>76.731714583643694</v>
      </c>
      <c r="F7">
        <v>78.519290928050097</v>
      </c>
      <c r="G7">
        <v>85.286208221283104</v>
      </c>
      <c r="H7">
        <f t="shared" si="0"/>
        <v>76.035194943601866</v>
      </c>
      <c r="I7">
        <f t="shared" si="1"/>
        <v>5.888555796921958</v>
      </c>
    </row>
    <row r="8" spans="1:9" x14ac:dyDescent="0.3">
      <c r="B8" s="2">
        <v>55</v>
      </c>
      <c r="C8">
        <v>42.243342963809297</v>
      </c>
      <c r="D8">
        <v>64.650677789363897</v>
      </c>
      <c r="E8">
        <v>62.5262120569733</v>
      </c>
      <c r="F8">
        <v>58.289885297184597</v>
      </c>
      <c r="G8">
        <v>63.249023934815803</v>
      </c>
      <c r="H8">
        <f t="shared" si="0"/>
        <v>58.191828408429373</v>
      </c>
      <c r="I8">
        <f t="shared" si="1"/>
        <v>8.2515773844903038</v>
      </c>
    </row>
    <row r="9" spans="1:9" x14ac:dyDescent="0.3">
      <c r="B9" s="2">
        <v>65</v>
      </c>
      <c r="C9">
        <v>26.264382036372599</v>
      </c>
      <c r="D9">
        <v>47.8623566214807</v>
      </c>
      <c r="E9">
        <v>45.380459465253097</v>
      </c>
      <c r="F9">
        <v>40.426726558113401</v>
      </c>
      <c r="G9">
        <v>37.729115977291201</v>
      </c>
      <c r="H9">
        <f t="shared" si="0"/>
        <v>39.532608131702197</v>
      </c>
      <c r="I9">
        <f t="shared" si="1"/>
        <v>7.5323293946897358</v>
      </c>
    </row>
    <row r="10" spans="1:9" x14ac:dyDescent="0.3">
      <c r="B10" s="2">
        <v>75</v>
      </c>
      <c r="C10">
        <v>14.076747858613899</v>
      </c>
      <c r="D10">
        <v>27.2185235688885</v>
      </c>
      <c r="E10">
        <v>29.7493396504053</v>
      </c>
      <c r="F10">
        <v>35.571776155717799</v>
      </c>
      <c r="G10">
        <v>24.592925322852299</v>
      </c>
      <c r="H10">
        <f t="shared" si="0"/>
        <v>26.241862511295562</v>
      </c>
      <c r="I10">
        <f t="shared" si="1"/>
        <v>7.0853730978614324</v>
      </c>
    </row>
    <row r="11" spans="1:9" x14ac:dyDescent="0.3">
      <c r="B11" s="2">
        <v>85</v>
      </c>
      <c r="C11">
        <v>6.5760047202580898</v>
      </c>
      <c r="D11">
        <v>19.217172359419099</v>
      </c>
      <c r="E11">
        <v>20.430011420626599</v>
      </c>
      <c r="F11">
        <v>17.420924574209302</v>
      </c>
      <c r="G11">
        <v>7.1997345719973502</v>
      </c>
      <c r="H11">
        <f>AVERAGE(C11:G11)</f>
        <v>14.168769529302088</v>
      </c>
      <c r="I11">
        <f t="shared" si="1"/>
        <v>6.0246752489162159</v>
      </c>
    </row>
    <row r="12" spans="1:9" x14ac:dyDescent="0.3">
      <c r="B12" s="2">
        <v>95</v>
      </c>
      <c r="C12">
        <v>3.4124529435676298</v>
      </c>
      <c r="D12">
        <v>12.679874869655899</v>
      </c>
      <c r="E12">
        <v>8.9133853054603893</v>
      </c>
      <c r="F12">
        <v>8.4671532846715394</v>
      </c>
      <c r="G12">
        <v>2.8178577491088102</v>
      </c>
      <c r="H12">
        <f t="shared" si="0"/>
        <v>7.2581448304928546</v>
      </c>
      <c r="I12">
        <f t="shared" si="1"/>
        <v>3.6905873392748125</v>
      </c>
    </row>
    <row r="13" spans="1:9" x14ac:dyDescent="0.3">
      <c r="B13" s="2">
        <v>105</v>
      </c>
      <c r="C13">
        <v>1.5725734394545501</v>
      </c>
      <c r="D13">
        <v>4.8985134709120501</v>
      </c>
      <c r="E13">
        <v>3.6143921695436201</v>
      </c>
      <c r="F13">
        <v>4.2208822596001303</v>
      </c>
      <c r="G13">
        <v>0.91240875912408803</v>
      </c>
      <c r="H13">
        <f t="shared" si="0"/>
        <v>3.0437540197268875</v>
      </c>
      <c r="I13">
        <f t="shared" si="1"/>
        <v>1.5400257356653819</v>
      </c>
    </row>
    <row r="14" spans="1:9" x14ac:dyDescent="0.3">
      <c r="B14" s="2">
        <v>115</v>
      </c>
      <c r="C14">
        <v>0.59556519712632705</v>
      </c>
      <c r="D14">
        <v>2.2807445699199098</v>
      </c>
      <c r="E14" s="1">
        <v>1.8810178351367099</v>
      </c>
      <c r="F14">
        <v>2.5401459854014599</v>
      </c>
      <c r="G14">
        <v>0.39814200398142002</v>
      </c>
      <c r="H14">
        <f t="shared" si="0"/>
        <v>1.5391231183131653</v>
      </c>
      <c r="I14">
        <f t="shared" si="1"/>
        <v>0.87875828408100443</v>
      </c>
    </row>
    <row r="15" spans="1:9" x14ac:dyDescent="0.3">
      <c r="B15" s="2">
        <v>125</v>
      </c>
      <c r="C15">
        <v>0.63384934496092504</v>
      </c>
      <c r="D15">
        <v>1.2200208550573499</v>
      </c>
      <c r="E15">
        <v>0.36310144495754598</v>
      </c>
      <c r="F15">
        <v>1.4598540145985399</v>
      </c>
      <c r="G15">
        <v>0</v>
      </c>
      <c r="H15">
        <f t="shared" si="0"/>
        <v>0.73536513191487207</v>
      </c>
      <c r="I15">
        <f t="shared" si="1"/>
        <v>0.53840930452047486</v>
      </c>
    </row>
    <row r="16" spans="1:9" x14ac:dyDescent="0.3">
      <c r="B16" s="2">
        <v>135</v>
      </c>
      <c r="C16">
        <v>0.64726193020143297</v>
      </c>
      <c r="D16">
        <v>1.5849843587069901</v>
      </c>
      <c r="E16">
        <v>0.29073799164770397</v>
      </c>
      <c r="F16">
        <v>0.92201306185170995</v>
      </c>
      <c r="G16">
        <v>7.4864308440950794E-2</v>
      </c>
      <c r="H16">
        <f t="shared" si="0"/>
        <v>0.70397233016975758</v>
      </c>
      <c r="I16">
        <f t="shared" si="1"/>
        <v>0.5279165741102565</v>
      </c>
    </row>
    <row r="17" spans="2:9" x14ac:dyDescent="0.3">
      <c r="B17" s="2">
        <v>145</v>
      </c>
      <c r="C17">
        <v>7.4756318093398E-2</v>
      </c>
      <c r="D17" s="1">
        <v>9.9391394585490206E-16</v>
      </c>
      <c r="E17">
        <v>5.3772621742306202E-2</v>
      </c>
      <c r="F17">
        <v>0.63260340632603396</v>
      </c>
      <c r="G17">
        <v>6.3471913678197406E-2</v>
      </c>
      <c r="H17">
        <f t="shared" si="0"/>
        <v>0.16492085196798731</v>
      </c>
      <c r="I17">
        <f t="shared" si="1"/>
        <v>0.23524511403893697</v>
      </c>
    </row>
    <row r="18" spans="2:9" x14ac:dyDescent="0.3">
      <c r="B18" s="2">
        <v>155</v>
      </c>
      <c r="C18">
        <v>0.112719424856008</v>
      </c>
      <c r="D18">
        <v>1.0659251535164</v>
      </c>
      <c r="E18" s="1">
        <v>4.07837029454139E-16</v>
      </c>
      <c r="F18" s="1">
        <v>7.9301644616082599E-17</v>
      </c>
      <c r="G18" s="1">
        <v>0.21742506600403799</v>
      </c>
      <c r="H18">
        <f t="shared" si="0"/>
        <v>0.27921392887528929</v>
      </c>
      <c r="I18">
        <f t="shared" si="1"/>
        <v>0.40159025649928687</v>
      </c>
    </row>
    <row r="19" spans="2:9" x14ac:dyDescent="0.3">
      <c r="B19" s="2">
        <v>165</v>
      </c>
      <c r="C19" s="1">
        <v>6.5011777320107905E-2</v>
      </c>
      <c r="D19" s="1">
        <v>1.3406822583047799</v>
      </c>
      <c r="E19">
        <v>0.46097802093631102</v>
      </c>
      <c r="F19" s="1">
        <v>0.24330900243309</v>
      </c>
      <c r="G19">
        <v>0.563452426687156</v>
      </c>
      <c r="H19">
        <f t="shared" si="0"/>
        <v>0.53468669713628902</v>
      </c>
      <c r="I19">
        <f t="shared" si="1"/>
        <v>0.43849396165556126</v>
      </c>
    </row>
    <row r="20" spans="2:9" x14ac:dyDescent="0.3">
      <c r="B20" s="2">
        <v>175</v>
      </c>
      <c r="C20" s="1">
        <v>9.0323229122046603E-17</v>
      </c>
      <c r="D20" s="1">
        <v>0.31977754605491998</v>
      </c>
      <c r="E20" s="1">
        <v>0.73554370892787002</v>
      </c>
      <c r="F20" s="1">
        <v>1.1215951575574099</v>
      </c>
      <c r="G20" s="1">
        <v>0.54155874735107201</v>
      </c>
      <c r="H20">
        <f t="shared" si="0"/>
        <v>0.54369503197825442</v>
      </c>
      <c r="I20">
        <f t="shared" si="1"/>
        <v>0.37855577184974781</v>
      </c>
    </row>
  </sheetData>
  <mergeCells count="1">
    <mergeCell ref="C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769E-51F4-49F1-B8A5-659D084B3617}">
  <dimension ref="A1:M20"/>
  <sheetViews>
    <sheetView workbookViewId="0">
      <selection activeCell="L25" sqref="L25"/>
    </sheetView>
  </sheetViews>
  <sheetFormatPr defaultRowHeight="14.4" x14ac:dyDescent="0.3"/>
  <sheetData>
    <row r="1" spans="1:13" x14ac:dyDescent="0.3">
      <c r="A1" s="2" t="s">
        <v>87</v>
      </c>
      <c r="C1" s="17" t="s">
        <v>5</v>
      </c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3"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4</v>
      </c>
      <c r="J2" s="5" t="s">
        <v>15</v>
      </c>
      <c r="K2" s="5" t="s">
        <v>16</v>
      </c>
      <c r="L2" s="5" t="s">
        <v>12</v>
      </c>
      <c r="M2" s="5" t="s">
        <v>13</v>
      </c>
    </row>
    <row r="3" spans="1:13" x14ac:dyDescent="0.3">
      <c r="B3" s="2">
        <v>5</v>
      </c>
      <c r="C3">
        <v>100.425330812854</v>
      </c>
      <c r="D3">
        <v>126.393921852072</v>
      </c>
      <c r="E3">
        <v>95.129465150174497</v>
      </c>
      <c r="F3">
        <v>111.73167872391799</v>
      </c>
      <c r="G3">
        <v>79.908865431921299</v>
      </c>
      <c r="H3">
        <v>98.030072454624801</v>
      </c>
      <c r="I3">
        <v>81.261845916401498</v>
      </c>
      <c r="J3">
        <v>95.613323452458602</v>
      </c>
      <c r="K3">
        <v>111.519607843137</v>
      </c>
      <c r="L3">
        <f>AVERAGE(C3:K3)</f>
        <v>100.00156795972909</v>
      </c>
      <c r="M3">
        <f>_xlfn.STDEV.P(C3:K3)</f>
        <v>14.01892137050463</v>
      </c>
    </row>
    <row r="4" spans="1:13" x14ac:dyDescent="0.3">
      <c r="B4" s="2">
        <v>15</v>
      </c>
      <c r="C4">
        <v>97.608423572944403</v>
      </c>
      <c r="D4">
        <v>129.60403653164701</v>
      </c>
      <c r="E4">
        <v>99.662181902689596</v>
      </c>
      <c r="F4">
        <v>100.243179064063</v>
      </c>
      <c r="G4">
        <v>81.613245487230799</v>
      </c>
      <c r="H4">
        <v>101.85074323501399</v>
      </c>
      <c r="I4">
        <v>90.8058150191941</v>
      </c>
      <c r="J4">
        <v>99.687607628371495</v>
      </c>
      <c r="K4">
        <v>103.61608411480501</v>
      </c>
      <c r="L4">
        <f t="shared" ref="L4:L20" si="0">AVERAGE(C4:K4)</f>
        <v>100.5212573951066</v>
      </c>
      <c r="M4">
        <f t="shared" ref="M4:M20" si="1">_xlfn.STDEV.P(C4:K4)</f>
        <v>12.106248034544775</v>
      </c>
    </row>
    <row r="5" spans="1:13" x14ac:dyDescent="0.3">
      <c r="B5" s="2">
        <v>25</v>
      </c>
      <c r="C5">
        <v>83.8479612417607</v>
      </c>
      <c r="D5">
        <v>123.449655124876</v>
      </c>
      <c r="E5">
        <v>96.289417783128201</v>
      </c>
      <c r="F5">
        <v>98.969142879540598</v>
      </c>
      <c r="G5">
        <v>82.557979568154096</v>
      </c>
      <c r="H5">
        <v>101.493663062792</v>
      </c>
      <c r="I5">
        <v>92.387673058852698</v>
      </c>
      <c r="J5">
        <v>94.764269190313598</v>
      </c>
      <c r="K5">
        <v>105.437396451608</v>
      </c>
      <c r="L5">
        <f t="shared" si="0"/>
        <v>97.6885731512251</v>
      </c>
      <c r="M5">
        <f t="shared" si="1"/>
        <v>11.541722894936694</v>
      </c>
    </row>
    <row r="6" spans="1:13" x14ac:dyDescent="0.3">
      <c r="B6" s="2">
        <v>35</v>
      </c>
      <c r="C6">
        <v>75.536787010051697</v>
      </c>
      <c r="D6">
        <v>109.923458986619</v>
      </c>
      <c r="E6">
        <v>102.232263643826</v>
      </c>
      <c r="F6">
        <v>90.712285149236195</v>
      </c>
      <c r="G6">
        <v>79.757249465633706</v>
      </c>
      <c r="H6">
        <v>99.901041099185704</v>
      </c>
      <c r="I6">
        <v>78.521181934666799</v>
      </c>
      <c r="J6">
        <v>90.029979996194598</v>
      </c>
      <c r="K6">
        <v>94.961144993114402</v>
      </c>
      <c r="L6">
        <f t="shared" si="0"/>
        <v>91.286154697614251</v>
      </c>
      <c r="M6">
        <f t="shared" si="1"/>
        <v>11.058924514673057</v>
      </c>
    </row>
    <row r="7" spans="1:13" x14ac:dyDescent="0.3">
      <c r="B7" s="2">
        <v>45</v>
      </c>
      <c r="C7">
        <v>74.9798711755233</v>
      </c>
      <c r="D7">
        <v>94.635571256276293</v>
      </c>
      <c r="E7">
        <v>96.799570532480899</v>
      </c>
      <c r="F7">
        <v>82.029832290661901</v>
      </c>
      <c r="G7">
        <v>84.378389690933602</v>
      </c>
      <c r="H7">
        <v>98.561837092847298</v>
      </c>
      <c r="I7">
        <v>77.271232460874302</v>
      </c>
      <c r="J7">
        <v>94.991001881540001</v>
      </c>
      <c r="K7">
        <v>97.515441779665196</v>
      </c>
      <c r="L7">
        <f t="shared" si="0"/>
        <v>89.018083128978077</v>
      </c>
      <c r="M7">
        <f t="shared" si="1"/>
        <v>8.7970583574807826</v>
      </c>
    </row>
    <row r="8" spans="1:13" x14ac:dyDescent="0.3">
      <c r="B8" s="2">
        <v>55</v>
      </c>
      <c r="C8">
        <v>63.208455685011501</v>
      </c>
      <c r="D8">
        <v>72.508529860952805</v>
      </c>
      <c r="E8">
        <v>91.204098837216407</v>
      </c>
      <c r="F8">
        <v>78.396407856677698</v>
      </c>
      <c r="G8">
        <v>64.9167160159883</v>
      </c>
      <c r="H8">
        <v>92.520257554277705</v>
      </c>
      <c r="I8">
        <v>62.550786974113798</v>
      </c>
      <c r="J8">
        <v>97.892017597487396</v>
      </c>
      <c r="K8">
        <v>83.977563357358804</v>
      </c>
      <c r="L8">
        <f t="shared" si="0"/>
        <v>78.57498152656494</v>
      </c>
      <c r="M8">
        <f>_xlfn.STDEV.P(C8:K8)</f>
        <v>12.79143797475121</v>
      </c>
    </row>
    <row r="9" spans="1:13" x14ac:dyDescent="0.3">
      <c r="B9" s="2">
        <v>65</v>
      </c>
      <c r="C9">
        <v>51.109105193654599</v>
      </c>
      <c r="D9">
        <v>49.989597644045801</v>
      </c>
      <c r="E9">
        <v>69.849391403421293</v>
      </c>
      <c r="F9">
        <v>65.719284965360401</v>
      </c>
      <c r="G9">
        <v>60.245821706124097</v>
      </c>
      <c r="H9">
        <v>79.184206096946099</v>
      </c>
      <c r="I9">
        <v>50.8485306217896</v>
      </c>
      <c r="J9">
        <v>95.9596250298721</v>
      </c>
      <c r="K9">
        <v>73.405086672350194</v>
      </c>
      <c r="L9">
        <f>AVERAGE(C9:K9)</f>
        <v>66.256738814840475</v>
      </c>
      <c r="M9">
        <f t="shared" si="1"/>
        <v>14.457948358325437</v>
      </c>
    </row>
    <row r="10" spans="1:13" x14ac:dyDescent="0.3">
      <c r="B10" s="2">
        <v>75</v>
      </c>
      <c r="C10">
        <v>37.116569351284397</v>
      </c>
      <c r="D10">
        <v>30.912304045645001</v>
      </c>
      <c r="E10">
        <v>47.5028473849882</v>
      </c>
      <c r="F10">
        <v>52.115969878837603</v>
      </c>
      <c r="G10">
        <v>50.629656399421698</v>
      </c>
      <c r="H10">
        <v>66.161679473916706</v>
      </c>
      <c r="I10">
        <v>37.133737059199603</v>
      </c>
      <c r="J10">
        <v>86.812892524938903</v>
      </c>
      <c r="K10">
        <v>53.928112053364501</v>
      </c>
      <c r="L10">
        <f t="shared" si="0"/>
        <v>51.368196463510728</v>
      </c>
      <c r="M10">
        <f t="shared" si="1"/>
        <v>16.062186653370304</v>
      </c>
    </row>
    <row r="11" spans="1:13" x14ac:dyDescent="0.3">
      <c r="B11" s="2">
        <v>85</v>
      </c>
      <c r="C11">
        <v>24.865018471156599</v>
      </c>
      <c r="D11">
        <v>17.595719347666801</v>
      </c>
      <c r="E11">
        <v>30.1970195607867</v>
      </c>
      <c r="F11">
        <v>38.451634749074302</v>
      </c>
      <c r="G11">
        <v>31.436734087111098</v>
      </c>
      <c r="H11">
        <v>52.926282146231003</v>
      </c>
      <c r="I11">
        <v>25.191229263943299</v>
      </c>
      <c r="J11">
        <v>66.1742022662267</v>
      </c>
      <c r="K11">
        <v>35.705383848454602</v>
      </c>
      <c r="L11">
        <f t="shared" si="0"/>
        <v>35.838135971183455</v>
      </c>
      <c r="M11">
        <f t="shared" si="1"/>
        <v>14.286263348693343</v>
      </c>
    </row>
    <row r="12" spans="1:13" x14ac:dyDescent="0.3">
      <c r="B12" s="2">
        <v>95</v>
      </c>
      <c r="C12">
        <v>12.965331059960199</v>
      </c>
      <c r="D12">
        <v>8.9617963241893008</v>
      </c>
      <c r="E12">
        <v>16.265287408016398</v>
      </c>
      <c r="F12">
        <v>23.5352994821964</v>
      </c>
      <c r="G12">
        <v>19.619426220393599</v>
      </c>
      <c r="H12">
        <v>33.964591189655202</v>
      </c>
      <c r="I12">
        <v>14.545299122137701</v>
      </c>
      <c r="J12">
        <v>38.672946891513099</v>
      </c>
      <c r="K12">
        <v>23.902387041773199</v>
      </c>
      <c r="L12">
        <f t="shared" si="0"/>
        <v>21.381373859981679</v>
      </c>
      <c r="M12">
        <f t="shared" si="1"/>
        <v>9.2461232704352181</v>
      </c>
    </row>
    <row r="13" spans="1:13" x14ac:dyDescent="0.3">
      <c r="B13" s="2">
        <v>105</v>
      </c>
      <c r="C13">
        <v>5.95618682255511</v>
      </c>
      <c r="D13">
        <v>3.8403525322562699</v>
      </c>
      <c r="E13">
        <v>7.31242640602576</v>
      </c>
      <c r="F13">
        <v>11.842118156608</v>
      </c>
      <c r="G13">
        <v>11.8499152539517</v>
      </c>
      <c r="H13">
        <v>18.771315811871201</v>
      </c>
      <c r="I13">
        <v>10.256994700552699</v>
      </c>
      <c r="J13">
        <v>20.477748066473499</v>
      </c>
      <c r="K13">
        <v>13.571733041042499</v>
      </c>
      <c r="L13">
        <f t="shared" si="0"/>
        <v>11.542087865704083</v>
      </c>
      <c r="M13">
        <f t="shared" si="1"/>
        <v>5.2331476979006526</v>
      </c>
    </row>
    <row r="14" spans="1:13" x14ac:dyDescent="0.3">
      <c r="B14" s="2">
        <v>115</v>
      </c>
      <c r="C14">
        <v>2.64437498026586</v>
      </c>
      <c r="D14">
        <v>1.4363023092034499</v>
      </c>
      <c r="E14" s="1">
        <v>2.6403614718124802</v>
      </c>
      <c r="F14">
        <v>5.9163782954461102</v>
      </c>
      <c r="G14">
        <v>5.4120483539928399</v>
      </c>
      <c r="H14">
        <v>9.7856243485850705</v>
      </c>
      <c r="I14">
        <v>6.5806377203823399</v>
      </c>
      <c r="J14">
        <v>11.0666519997433</v>
      </c>
      <c r="K14">
        <v>7.2412204713582504</v>
      </c>
      <c r="L14">
        <f t="shared" si="0"/>
        <v>5.8581777723099675</v>
      </c>
      <c r="M14">
        <f t="shared" si="1"/>
        <v>3.0808741070459269</v>
      </c>
    </row>
    <row r="15" spans="1:13" x14ac:dyDescent="0.3">
      <c r="B15" s="2">
        <v>125</v>
      </c>
      <c r="C15">
        <v>2.01288244766506</v>
      </c>
      <c r="D15">
        <v>0.78529377211779805</v>
      </c>
      <c r="E15">
        <v>1.82073957028967</v>
      </c>
      <c r="F15">
        <v>4.0647256963077201</v>
      </c>
      <c r="G15">
        <v>2.9873427061019502</v>
      </c>
      <c r="H15">
        <v>4.3149403763214504</v>
      </c>
      <c r="I15">
        <v>4.34013520313058</v>
      </c>
      <c r="J15">
        <v>5.2903169395208103</v>
      </c>
      <c r="K15">
        <v>3.8339313661869698</v>
      </c>
      <c r="L15">
        <f t="shared" si="0"/>
        <v>3.2722564530713343</v>
      </c>
      <c r="M15">
        <f t="shared" si="1"/>
        <v>1.3825376222030243</v>
      </c>
    </row>
    <row r="16" spans="1:13" x14ac:dyDescent="0.3">
      <c r="B16" s="2">
        <v>135</v>
      </c>
      <c r="C16">
        <v>1.56801851175253</v>
      </c>
      <c r="D16">
        <v>0.42857407613328802</v>
      </c>
      <c r="E16">
        <v>1.3523940171277899</v>
      </c>
      <c r="F16">
        <v>2.3255974508289601</v>
      </c>
      <c r="G16">
        <v>1.51014446421291</v>
      </c>
      <c r="H16">
        <v>2.1997991946841098</v>
      </c>
      <c r="I16">
        <v>2.5830739381265202</v>
      </c>
      <c r="J16">
        <v>2.6254626122623801</v>
      </c>
      <c r="K16">
        <v>1.7495772364541</v>
      </c>
      <c r="L16">
        <f t="shared" si="0"/>
        <v>1.8158490557313987</v>
      </c>
      <c r="M16">
        <f t="shared" si="1"/>
        <v>0.66248345373484052</v>
      </c>
    </row>
    <row r="17" spans="2:13" x14ac:dyDescent="0.3">
      <c r="B17" s="2">
        <v>145</v>
      </c>
      <c r="C17">
        <v>0.93703148425787097</v>
      </c>
      <c r="D17" s="1">
        <v>0.55966515990979404</v>
      </c>
      <c r="E17">
        <v>0.61913686427073999</v>
      </c>
      <c r="F17">
        <v>2.0026751330217301</v>
      </c>
      <c r="G17">
        <v>1.3202682658311899</v>
      </c>
      <c r="H17">
        <v>1.5005902777371001</v>
      </c>
      <c r="I17">
        <v>1.9526931881535301</v>
      </c>
      <c r="J17">
        <v>1.65501084674779</v>
      </c>
      <c r="K17">
        <v>1.7583120204603599</v>
      </c>
      <c r="L17">
        <f t="shared" si="0"/>
        <v>1.3672648044877895</v>
      </c>
      <c r="M17">
        <f t="shared" si="1"/>
        <v>0.51631020554186091</v>
      </c>
    </row>
    <row r="18" spans="2:13" x14ac:dyDescent="0.3">
      <c r="B18" s="2">
        <v>155</v>
      </c>
      <c r="C18">
        <v>0.676599142072288</v>
      </c>
      <c r="D18">
        <v>0.155243399989313</v>
      </c>
      <c r="E18" s="1">
        <v>0.26688243592935501</v>
      </c>
      <c r="F18" s="1">
        <v>0.95158945760163904</v>
      </c>
      <c r="G18" s="1">
        <v>0.37844401140170397</v>
      </c>
      <c r="H18">
        <v>0.19595088329103699</v>
      </c>
      <c r="I18">
        <v>1.0371401941451499</v>
      </c>
      <c r="J18">
        <v>0.96626290319055097</v>
      </c>
      <c r="K18">
        <v>0.58353619079900299</v>
      </c>
      <c r="L18">
        <f t="shared" si="0"/>
        <v>0.57907206871333772</v>
      </c>
      <c r="M18">
        <f t="shared" si="1"/>
        <v>0.32866233611719303</v>
      </c>
    </row>
    <row r="19" spans="2:13" x14ac:dyDescent="0.3">
      <c r="B19" s="2">
        <v>165</v>
      </c>
      <c r="C19" s="1">
        <v>4.17899470103473E-2</v>
      </c>
      <c r="D19" s="1">
        <v>2.8962339772830201E-16</v>
      </c>
      <c r="E19" s="1">
        <v>7.22136215132292E-16</v>
      </c>
      <c r="F19" s="1">
        <v>-3.0499230216714101E-16</v>
      </c>
      <c r="G19">
        <v>0.16582097967034801</v>
      </c>
      <c r="H19">
        <v>0.107723892890133</v>
      </c>
      <c r="I19">
        <v>0.29830107817625201</v>
      </c>
      <c r="J19">
        <v>0.413598507815158</v>
      </c>
      <c r="K19">
        <v>0.34470309863075799</v>
      </c>
      <c r="L19">
        <f t="shared" si="0"/>
        <v>0.15243750046588855</v>
      </c>
      <c r="M19">
        <f t="shared" si="1"/>
        <v>0.15296339258806782</v>
      </c>
    </row>
    <row r="20" spans="2:13" x14ac:dyDescent="0.3">
      <c r="B20" s="2">
        <v>175</v>
      </c>
      <c r="C20" s="1">
        <v>-1.4325458382260099E-17</v>
      </c>
      <c r="D20" s="1">
        <v>0.62510671627416303</v>
      </c>
      <c r="E20" s="1">
        <v>0.356954696717729</v>
      </c>
      <c r="F20" s="1">
        <v>0.484419396879675</v>
      </c>
      <c r="G20" s="1">
        <v>3.1170341066709302E-16</v>
      </c>
      <c r="H20" s="1">
        <v>6.1012256308229304E-17</v>
      </c>
      <c r="I20" s="1">
        <v>5.4798163967737096E-16</v>
      </c>
      <c r="J20" s="1">
        <v>8.02225669406565E-16</v>
      </c>
      <c r="K20" s="1">
        <v>6.6692683122125504E-16</v>
      </c>
      <c r="L20">
        <f t="shared" si="0"/>
        <v>0.16294231220795216</v>
      </c>
      <c r="M20">
        <f t="shared" si="1"/>
        <v>0.23895267786835422</v>
      </c>
    </row>
  </sheetData>
  <mergeCells count="1">
    <mergeCell ref="C1:M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53FA9-2263-418C-B471-6597236B3BE6}">
  <dimension ref="A1:J24"/>
  <sheetViews>
    <sheetView workbookViewId="0"/>
  </sheetViews>
  <sheetFormatPr defaultRowHeight="14.4" x14ac:dyDescent="0.3"/>
  <sheetData>
    <row r="1" spans="1:10" x14ac:dyDescent="0.3">
      <c r="A1" s="2" t="s">
        <v>77</v>
      </c>
      <c r="C1" s="12" t="s">
        <v>4</v>
      </c>
      <c r="D1" s="12"/>
      <c r="E1" s="12"/>
      <c r="F1" s="12"/>
      <c r="G1" s="12"/>
      <c r="H1" s="12"/>
      <c r="I1" s="12"/>
      <c r="J1" s="12"/>
    </row>
    <row r="2" spans="1:10" x14ac:dyDescent="0.3">
      <c r="B2" t="s">
        <v>1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</row>
    <row r="3" spans="1:10" x14ac:dyDescent="0.3">
      <c r="B3" s="4">
        <v>1</v>
      </c>
      <c r="C3">
        <v>1</v>
      </c>
      <c r="D3">
        <v>0.90033500544769496</v>
      </c>
      <c r="E3">
        <v>0.82108677119532703</v>
      </c>
      <c r="F3">
        <v>0.47215270663138897</v>
      </c>
      <c r="G3">
        <v>9.4854440640726595E-2</v>
      </c>
      <c r="H3">
        <v>4.7938194744738899E-2</v>
      </c>
      <c r="I3">
        <v>5.1672721109397399E-2</v>
      </c>
      <c r="J3">
        <v>1.0696716434818201E-2</v>
      </c>
    </row>
    <row r="4" spans="1:10" x14ac:dyDescent="0.3">
      <c r="B4" s="4">
        <v>2</v>
      </c>
      <c r="C4">
        <v>0.82683949043880201</v>
      </c>
      <c r="D4">
        <v>0.66675523539355597</v>
      </c>
      <c r="E4">
        <v>0.75125182901193899</v>
      </c>
      <c r="F4">
        <v>0.63967976505888502</v>
      </c>
      <c r="G4">
        <v>0.32086638093973602</v>
      </c>
      <c r="H4">
        <v>6.2996403938350307E-2</v>
      </c>
      <c r="I4" s="1">
        <v>9.1775906783352898E-6</v>
      </c>
      <c r="J4">
        <v>0</v>
      </c>
    </row>
    <row r="5" spans="1:10" x14ac:dyDescent="0.3">
      <c r="B5" s="4">
        <v>3</v>
      </c>
      <c r="C5">
        <v>0.82843170267738597</v>
      </c>
      <c r="D5">
        <v>0.54327666607167002</v>
      </c>
      <c r="E5">
        <v>0.31865028068992701</v>
      </c>
      <c r="F5">
        <v>0.25459808065754902</v>
      </c>
      <c r="G5">
        <v>5.1371661753662701E-2</v>
      </c>
      <c r="H5">
        <v>2.7404159223550901E-2</v>
      </c>
      <c r="I5">
        <v>3.0576056311947E-2</v>
      </c>
      <c r="J5">
        <v>4.5797521817913496E-3</v>
      </c>
    </row>
    <row r="6" spans="1:10" x14ac:dyDescent="0.3">
      <c r="B6" s="4">
        <v>4</v>
      </c>
      <c r="C6">
        <v>0.495699041928018</v>
      </c>
      <c r="D6">
        <v>0.51245909340496498</v>
      </c>
      <c r="E6">
        <v>0.33180309829610599</v>
      </c>
      <c r="F6">
        <v>9.5505735479562703E-2</v>
      </c>
      <c r="G6">
        <v>1.6907383877212401E-2</v>
      </c>
      <c r="H6">
        <v>2.6514863692502201E-2</v>
      </c>
      <c r="I6">
        <v>7.6486352140186804E-3</v>
      </c>
      <c r="J6">
        <v>2.0539604037004399E-2</v>
      </c>
    </row>
    <row r="7" spans="1:10" x14ac:dyDescent="0.3">
      <c r="B7" s="4">
        <v>5</v>
      </c>
      <c r="C7">
        <v>0.26380005250621502</v>
      </c>
      <c r="D7">
        <v>0.24681033105415001</v>
      </c>
      <c r="E7">
        <v>0.12509813578680501</v>
      </c>
      <c r="F7">
        <v>3.8139935005617402E-2</v>
      </c>
      <c r="G7">
        <v>1.0522837941224401E-2</v>
      </c>
      <c r="H7">
        <v>1.3191661698104601E-2</v>
      </c>
      <c r="I7">
        <v>5.3417253166583203E-2</v>
      </c>
      <c r="J7">
        <v>3.2180044908175297E-2</v>
      </c>
    </row>
    <row r="8" spans="1:10" x14ac:dyDescent="0.3">
      <c r="B8" s="4">
        <v>6</v>
      </c>
      <c r="C8">
        <v>4.4906753413913397E-2</v>
      </c>
      <c r="D8">
        <v>8.3748073837436196E-2</v>
      </c>
      <c r="E8">
        <v>0.21728919309456099</v>
      </c>
      <c r="F8">
        <v>1.8600443754810701E-2</v>
      </c>
      <c r="G8">
        <v>1.6818995324178802E-2</v>
      </c>
      <c r="H8">
        <v>4.2829402549745199E-4</v>
      </c>
      <c r="I8">
        <v>1.2438166154351701E-3</v>
      </c>
      <c r="J8">
        <v>5.2603320859526299E-2</v>
      </c>
    </row>
    <row r="9" spans="1:10" x14ac:dyDescent="0.3">
      <c r="B9" s="4">
        <v>7</v>
      </c>
      <c r="C9">
        <v>0.18520515009719199</v>
      </c>
      <c r="D9">
        <v>0.122226440052628</v>
      </c>
      <c r="E9">
        <v>4.3047338964127498E-2</v>
      </c>
      <c r="F9">
        <v>4.7681847883056398E-2</v>
      </c>
      <c r="G9">
        <v>4.3216175328685E-3</v>
      </c>
      <c r="H9">
        <v>0.10307468373237499</v>
      </c>
      <c r="I9">
        <v>2.83047581846896E-2</v>
      </c>
      <c r="J9">
        <v>9.8950216029111193E-2</v>
      </c>
    </row>
    <row r="10" spans="1:10" x14ac:dyDescent="0.3">
      <c r="B10" s="4">
        <v>8</v>
      </c>
      <c r="C10">
        <v>0.1354352970686</v>
      </c>
      <c r="D10">
        <v>0.14022958344042799</v>
      </c>
      <c r="E10">
        <v>2.9198864100351399E-2</v>
      </c>
      <c r="F10">
        <v>9.9033951217950399E-3</v>
      </c>
      <c r="G10">
        <v>1.67581235663011E-2</v>
      </c>
      <c r="H10">
        <v>5.1122979366605398E-2</v>
      </c>
      <c r="I10">
        <v>5.0252732717102198E-2</v>
      </c>
      <c r="J10">
        <v>7.5371728425300905E-2</v>
      </c>
    </row>
    <row r="12" spans="1:10" x14ac:dyDescent="0.3">
      <c r="B12" t="s">
        <v>2</v>
      </c>
      <c r="C12" s="3">
        <v>1</v>
      </c>
      <c r="D12" s="3">
        <v>2</v>
      </c>
      <c r="E12" s="3">
        <v>3</v>
      </c>
      <c r="F12" s="3">
        <v>4</v>
      </c>
      <c r="G12" s="3">
        <v>5</v>
      </c>
      <c r="H12" s="3">
        <v>6</v>
      </c>
      <c r="I12" s="3">
        <v>7</v>
      </c>
      <c r="J12" s="3">
        <v>8</v>
      </c>
    </row>
    <row r="13" spans="1:10" x14ac:dyDescent="0.3">
      <c r="B13" s="4">
        <v>1</v>
      </c>
      <c r="C13">
        <v>0.83339715199999997</v>
      </c>
      <c r="D13">
        <v>0.71678846500000004</v>
      </c>
      <c r="E13">
        <v>0.48440223999999998</v>
      </c>
      <c r="F13">
        <v>0.27132185199999997</v>
      </c>
      <c r="G13">
        <v>0.134173247</v>
      </c>
      <c r="H13" s="1">
        <v>8.1599191000000001E-2</v>
      </c>
      <c r="I13">
        <v>4.9334877999999999E-2</v>
      </c>
      <c r="J13">
        <v>4.0849462000000003E-2</v>
      </c>
    </row>
    <row r="14" spans="1:10" x14ac:dyDescent="0.3">
      <c r="B14" s="4">
        <v>2</v>
      </c>
      <c r="C14">
        <v>0.98837206700000002</v>
      </c>
      <c r="D14">
        <v>0.99999929600000004</v>
      </c>
      <c r="E14">
        <v>0.652095392</v>
      </c>
      <c r="F14">
        <v>0.38915955299999999</v>
      </c>
      <c r="G14">
        <v>0.116661021</v>
      </c>
      <c r="H14">
        <v>3.5364702999999997E-2</v>
      </c>
      <c r="I14">
        <v>2.5309311000000001E-2</v>
      </c>
      <c r="J14">
        <v>3.3536450000000002E-2</v>
      </c>
    </row>
    <row r="15" spans="1:10" x14ac:dyDescent="0.3">
      <c r="B15" s="4">
        <v>3</v>
      </c>
      <c r="C15">
        <v>0.673333599</v>
      </c>
      <c r="D15">
        <v>0.64702251600000005</v>
      </c>
      <c r="E15">
        <v>0.55619604700000003</v>
      </c>
      <c r="F15">
        <v>0.32181538799999998</v>
      </c>
      <c r="G15">
        <v>0.115870879</v>
      </c>
      <c r="H15">
        <v>3.5276441999999998E-2</v>
      </c>
      <c r="I15">
        <v>3.2561382E-2</v>
      </c>
      <c r="J15">
        <v>3.6956575999999998E-2</v>
      </c>
    </row>
    <row r="16" spans="1:10" x14ac:dyDescent="0.3">
      <c r="B16" s="4">
        <v>4</v>
      </c>
      <c r="C16">
        <v>0.25542463500000001</v>
      </c>
      <c r="D16">
        <v>0.31228409600000001</v>
      </c>
      <c r="E16">
        <v>0.35200267800000001</v>
      </c>
      <c r="F16">
        <v>0.25645795399999999</v>
      </c>
      <c r="G16">
        <v>9.6574614000000003E-2</v>
      </c>
      <c r="H16">
        <v>5.3588548999999999E-2</v>
      </c>
      <c r="I16" s="1">
        <v>3.5743412000000002E-2</v>
      </c>
      <c r="J16">
        <v>3.8989537999999997E-2</v>
      </c>
    </row>
    <row r="17" spans="2:10" x14ac:dyDescent="0.3">
      <c r="B17" s="4">
        <v>5</v>
      </c>
      <c r="C17">
        <v>0.15481056800000001</v>
      </c>
      <c r="D17">
        <v>0.17672522700000001</v>
      </c>
      <c r="E17">
        <v>0.205857608</v>
      </c>
      <c r="F17">
        <v>0.177885337</v>
      </c>
      <c r="G17">
        <v>9.2273233999999996E-2</v>
      </c>
      <c r="H17">
        <v>5.4317592999999997E-2</v>
      </c>
      <c r="I17" s="1">
        <v>4.1460878E-2</v>
      </c>
      <c r="J17" s="1">
        <v>3.3651918000000003E-2</v>
      </c>
    </row>
    <row r="18" spans="2:10" x14ac:dyDescent="0.3">
      <c r="B18" s="4">
        <v>6</v>
      </c>
      <c r="C18">
        <v>0.14065499100000001</v>
      </c>
      <c r="D18">
        <v>0.157499785</v>
      </c>
      <c r="E18">
        <v>0.199849741</v>
      </c>
      <c r="F18">
        <v>0.17257971</v>
      </c>
      <c r="G18">
        <v>0.109171116</v>
      </c>
      <c r="H18">
        <v>5.6150533000000002E-2</v>
      </c>
      <c r="I18">
        <v>3.3198925999999997E-2</v>
      </c>
      <c r="J18">
        <v>2.4643305000000001E-2</v>
      </c>
    </row>
    <row r="19" spans="2:10" x14ac:dyDescent="0.3">
      <c r="B19" s="4">
        <v>7</v>
      </c>
      <c r="C19">
        <v>0.122959282</v>
      </c>
      <c r="D19">
        <v>0.113772199</v>
      </c>
      <c r="E19">
        <v>0.15666447999999999</v>
      </c>
      <c r="F19">
        <v>0.145397676</v>
      </c>
      <c r="G19">
        <v>9.9593604000000002E-2</v>
      </c>
      <c r="H19">
        <v>5.6931378999999997E-2</v>
      </c>
      <c r="I19">
        <v>5.2899056E-2</v>
      </c>
      <c r="J19">
        <v>2.2566932000000001E-2</v>
      </c>
    </row>
    <row r="20" spans="2:10" x14ac:dyDescent="0.3">
      <c r="B20" s="4">
        <v>8</v>
      </c>
      <c r="C20">
        <v>9.4721984999999995E-2</v>
      </c>
      <c r="D20">
        <v>6.0740855000000003E-2</v>
      </c>
      <c r="E20">
        <v>7.4392731000000004E-2</v>
      </c>
      <c r="F20">
        <v>7.964367E-2</v>
      </c>
      <c r="G20">
        <v>6.7533038000000004E-2</v>
      </c>
      <c r="H20">
        <v>4.9456315000000001E-2</v>
      </c>
      <c r="I20">
        <v>2.9246148999999999E-2</v>
      </c>
      <c r="J20" s="1">
        <v>1.0656100000000001E-6</v>
      </c>
    </row>
    <row r="22" spans="2:10" x14ac:dyDescent="0.3">
      <c r="B22" s="6" t="s">
        <v>3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</row>
    <row r="23" spans="2:10" x14ac:dyDescent="0.3">
      <c r="B23" s="4" t="s">
        <v>1</v>
      </c>
      <c r="C23">
        <f>SUM(C3:C10)</f>
        <v>3.7803174881301267</v>
      </c>
      <c r="D23">
        <f t="shared" ref="D23:I23" si="0">SUM(D3:D10)</f>
        <v>3.2158404287025277</v>
      </c>
      <c r="E23">
        <f t="shared" si="0"/>
        <v>2.6374255111391434</v>
      </c>
      <c r="F23">
        <f>SUM(F3:F10)</f>
        <v>1.5762619095926651</v>
      </c>
      <c r="G23">
        <f t="shared" si="0"/>
        <v>0.53242144157591065</v>
      </c>
      <c r="H23">
        <f t="shared" si="0"/>
        <v>0.33267124042172469</v>
      </c>
      <c r="I23">
        <f t="shared" si="0"/>
        <v>0.22312515090985161</v>
      </c>
      <c r="J23">
        <f>SUM(J3:J10)</f>
        <v>0.29492138287572767</v>
      </c>
    </row>
    <row r="24" spans="2:10" x14ac:dyDescent="0.3">
      <c r="B24" s="4" t="s">
        <v>2</v>
      </c>
      <c r="C24">
        <f>SUM(C13:C20)</f>
        <v>3.263674279</v>
      </c>
      <c r="D24">
        <f t="shared" ref="D24:J24" si="1">SUM(D13:D20)</f>
        <v>3.184832439</v>
      </c>
      <c r="E24">
        <f t="shared" si="1"/>
        <v>2.6814609169999999</v>
      </c>
      <c r="F24">
        <f t="shared" si="1"/>
        <v>1.8142611399999999</v>
      </c>
      <c r="G24">
        <f t="shared" si="1"/>
        <v>0.831850753</v>
      </c>
      <c r="H24">
        <f t="shared" si="1"/>
        <v>0.42268470499999999</v>
      </c>
      <c r="I24">
        <f t="shared" si="1"/>
        <v>0.29975399199999997</v>
      </c>
      <c r="J24">
        <f t="shared" si="1"/>
        <v>0.23119524660999999</v>
      </c>
    </row>
  </sheetData>
  <mergeCells count="1">
    <mergeCell ref="C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7FC39-A1E6-47F2-B92B-53E21225A27A}">
  <dimension ref="A1:J24"/>
  <sheetViews>
    <sheetView workbookViewId="0"/>
  </sheetViews>
  <sheetFormatPr defaultRowHeight="14.4" x14ac:dyDescent="0.3"/>
  <sheetData>
    <row r="1" spans="1:10" x14ac:dyDescent="0.3">
      <c r="A1" s="2" t="s">
        <v>78</v>
      </c>
      <c r="C1" s="13" t="s">
        <v>5</v>
      </c>
      <c r="D1" s="13"/>
      <c r="E1" s="13"/>
      <c r="F1" s="13"/>
      <c r="G1" s="13"/>
      <c r="H1" s="13"/>
      <c r="I1" s="13"/>
      <c r="J1" s="13"/>
    </row>
    <row r="2" spans="1:10" x14ac:dyDescent="0.3">
      <c r="B2" t="s">
        <v>1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</row>
    <row r="3" spans="1:10" x14ac:dyDescent="0.3">
      <c r="B3" s="4">
        <v>1</v>
      </c>
      <c r="C3">
        <v>1</v>
      </c>
      <c r="D3">
        <v>0.89695224118439898</v>
      </c>
      <c r="E3">
        <v>0.65932709463570305</v>
      </c>
      <c r="F3">
        <v>0.50826984954536203</v>
      </c>
      <c r="G3">
        <v>0.38839865080997998</v>
      </c>
      <c r="H3">
        <v>0.31936922005457202</v>
      </c>
      <c r="I3">
        <v>6.12786046423675E-2</v>
      </c>
      <c r="J3">
        <v>1.7886927061261E-2</v>
      </c>
    </row>
    <row r="4" spans="1:10" x14ac:dyDescent="0.3">
      <c r="B4" s="4">
        <v>2</v>
      </c>
      <c r="C4">
        <v>0.98937642291363703</v>
      </c>
      <c r="D4">
        <v>0.86927557691379997</v>
      </c>
      <c r="E4">
        <v>0.67275766746757604</v>
      </c>
      <c r="F4">
        <v>0.68400452441374404</v>
      </c>
      <c r="G4">
        <v>0.35934055865401399</v>
      </c>
      <c r="H4">
        <v>0.32668460153759399</v>
      </c>
      <c r="I4">
        <v>0.11054943333602101</v>
      </c>
      <c r="J4">
        <v>2.37164908444773E-2</v>
      </c>
    </row>
    <row r="5" spans="1:10" x14ac:dyDescent="0.3">
      <c r="B5" s="4">
        <v>3</v>
      </c>
      <c r="C5">
        <v>0.97736518258532301</v>
      </c>
      <c r="D5">
        <v>0.74519078593502497</v>
      </c>
      <c r="E5">
        <v>0.69144840470257596</v>
      </c>
      <c r="F5">
        <v>0.585884590171457</v>
      </c>
      <c r="G5">
        <v>0.288587613144693</v>
      </c>
      <c r="H5">
        <v>0.17045925399241199</v>
      </c>
      <c r="I5">
        <v>2.9512462129800899E-2</v>
      </c>
      <c r="J5">
        <v>0</v>
      </c>
    </row>
    <row r="6" spans="1:10" x14ac:dyDescent="0.3">
      <c r="B6" s="4">
        <v>4</v>
      </c>
      <c r="C6">
        <v>0.96712683493374896</v>
      </c>
      <c r="D6">
        <v>0.80119224960922497</v>
      </c>
      <c r="E6">
        <v>0.73448401297323496</v>
      </c>
      <c r="F6">
        <v>0.536071630623697</v>
      </c>
      <c r="G6">
        <v>0.44911796344753602</v>
      </c>
      <c r="H6">
        <v>0.127709909676959</v>
      </c>
      <c r="I6">
        <v>7.1876886523968397E-2</v>
      </c>
      <c r="J6">
        <v>1.8542204692349101E-2</v>
      </c>
    </row>
    <row r="7" spans="1:10" x14ac:dyDescent="0.3">
      <c r="B7" s="4">
        <v>5</v>
      </c>
      <c r="C7">
        <v>0.98053566925794799</v>
      </c>
      <c r="D7">
        <v>0.79742931914761195</v>
      </c>
      <c r="E7">
        <v>0.65082062173960398</v>
      </c>
      <c r="F7">
        <v>0.45410356544337399</v>
      </c>
      <c r="G7">
        <v>0.23583517122752201</v>
      </c>
      <c r="H7">
        <v>0.13744767928287599</v>
      </c>
      <c r="I7">
        <v>0.10787180598017</v>
      </c>
      <c r="J7">
        <v>8.0664540213506997E-2</v>
      </c>
    </row>
    <row r="8" spans="1:10" x14ac:dyDescent="0.3">
      <c r="B8" s="4">
        <v>6</v>
      </c>
      <c r="C8">
        <v>0.89856895984499896</v>
      </c>
      <c r="D8">
        <v>0.79688940940325004</v>
      </c>
      <c r="E8">
        <v>0.69537738535039095</v>
      </c>
      <c r="F8">
        <v>0.55754848170573201</v>
      </c>
      <c r="G8">
        <v>0.123410037998575</v>
      </c>
      <c r="H8">
        <v>7.5915977979677196E-2</v>
      </c>
      <c r="I8">
        <v>3.42444170450633E-2</v>
      </c>
      <c r="J8">
        <v>0.12570635193145399</v>
      </c>
    </row>
    <row r="9" spans="1:10" x14ac:dyDescent="0.3">
      <c r="B9" s="4">
        <v>7</v>
      </c>
      <c r="C9">
        <v>0.80550217499157695</v>
      </c>
      <c r="D9">
        <v>0.72882847394592498</v>
      </c>
      <c r="E9">
        <v>0.40575623273204398</v>
      </c>
      <c r="F9">
        <v>0.41509555299235701</v>
      </c>
      <c r="G9">
        <v>9.6934421573972099E-2</v>
      </c>
      <c r="H9">
        <v>7.34620410669099E-2</v>
      </c>
      <c r="I9">
        <v>6.6219843720614305E-2</v>
      </c>
      <c r="J9">
        <v>0.16177472889015199</v>
      </c>
    </row>
    <row r="10" spans="1:10" x14ac:dyDescent="0.3">
      <c r="B10" s="4">
        <v>8</v>
      </c>
      <c r="C10">
        <v>0.867290139796144</v>
      </c>
      <c r="D10">
        <v>0.76927418883002696</v>
      </c>
      <c r="E10">
        <v>0.46448793188991599</v>
      </c>
      <c r="F10">
        <v>0.44010145420591401</v>
      </c>
      <c r="G10">
        <v>6.9717609717002804E-2</v>
      </c>
      <c r="H10">
        <v>2.3846825300140401E-2</v>
      </c>
      <c r="I10">
        <v>0.15315839052218</v>
      </c>
      <c r="J10">
        <v>0.25800917674054202</v>
      </c>
    </row>
    <row r="12" spans="1:10" x14ac:dyDescent="0.3">
      <c r="B12" t="s">
        <v>2</v>
      </c>
      <c r="C12" s="3">
        <v>1</v>
      </c>
      <c r="D12" s="3">
        <v>2</v>
      </c>
      <c r="E12" s="3">
        <v>3</v>
      </c>
      <c r="F12" s="3">
        <v>4</v>
      </c>
      <c r="G12" s="3">
        <v>5</v>
      </c>
      <c r="H12" s="3">
        <v>6</v>
      </c>
      <c r="I12" s="3">
        <v>7</v>
      </c>
      <c r="J12" s="3">
        <v>8</v>
      </c>
    </row>
    <row r="13" spans="1:10" x14ac:dyDescent="0.3">
      <c r="B13" s="4">
        <v>1</v>
      </c>
      <c r="C13">
        <v>0.21779221100000001</v>
      </c>
      <c r="D13">
        <v>0.204656641</v>
      </c>
      <c r="E13">
        <v>0.16102878800000001</v>
      </c>
      <c r="F13">
        <v>0.11857756</v>
      </c>
      <c r="G13">
        <v>7.3803579999999994E-2</v>
      </c>
      <c r="H13" s="1">
        <v>5.0333496999999998E-2</v>
      </c>
      <c r="I13">
        <v>2.8750997E-2</v>
      </c>
      <c r="J13">
        <v>2.2986772999999999E-2</v>
      </c>
    </row>
    <row r="14" spans="1:10" x14ac:dyDescent="0.3">
      <c r="B14" s="4">
        <v>2</v>
      </c>
      <c r="C14">
        <v>0.40943107299999998</v>
      </c>
      <c r="D14">
        <v>0.31848689800000002</v>
      </c>
      <c r="E14">
        <v>0.29312569399999999</v>
      </c>
      <c r="F14">
        <v>0.14998347300000001</v>
      </c>
      <c r="G14">
        <v>6.2898186999999994E-2</v>
      </c>
      <c r="H14">
        <v>2.2743728000000001E-2</v>
      </c>
      <c r="I14">
        <v>7.1332679999999999E-3</v>
      </c>
      <c r="J14">
        <v>1.3956719999999999E-3</v>
      </c>
    </row>
    <row r="15" spans="1:10" x14ac:dyDescent="0.3">
      <c r="B15" s="4">
        <v>3</v>
      </c>
      <c r="C15">
        <v>0.66245882199999995</v>
      </c>
      <c r="D15">
        <v>0.60516164699999997</v>
      </c>
      <c r="E15">
        <v>0.489091361</v>
      </c>
      <c r="F15">
        <v>0.25041707800000002</v>
      </c>
      <c r="G15">
        <v>9.9880309E-2</v>
      </c>
      <c r="H15">
        <v>2.2913211999999999E-2</v>
      </c>
      <c r="I15">
        <v>7.5877870000000004E-3</v>
      </c>
      <c r="J15">
        <v>9.7614899999999994E-3</v>
      </c>
    </row>
    <row r="16" spans="1:10" x14ac:dyDescent="0.3">
      <c r="B16" s="4">
        <v>4</v>
      </c>
      <c r="C16">
        <v>0.87786624099999999</v>
      </c>
      <c r="D16">
        <v>0.81341580700000005</v>
      </c>
      <c r="E16">
        <v>0.69727987999999996</v>
      </c>
      <c r="F16">
        <v>0.40729290600000001</v>
      </c>
      <c r="G16">
        <v>0.16545153900000001</v>
      </c>
      <c r="H16">
        <v>3.3900411999999998E-2</v>
      </c>
      <c r="I16" s="1">
        <v>1.1614273E-2</v>
      </c>
      <c r="J16">
        <v>1.1006171E-2</v>
      </c>
    </row>
    <row r="17" spans="2:10" x14ac:dyDescent="0.3">
      <c r="B17" s="4">
        <v>5</v>
      </c>
      <c r="C17">
        <v>1.0000003500000001</v>
      </c>
      <c r="D17">
        <v>0.95333699800000005</v>
      </c>
      <c r="E17">
        <v>0.82598621299999997</v>
      </c>
      <c r="F17">
        <v>0.56693810600000005</v>
      </c>
      <c r="G17">
        <v>0.220409245</v>
      </c>
      <c r="H17">
        <v>4.8035042E-2</v>
      </c>
      <c r="I17" s="1">
        <v>1.5388565999999999E-2</v>
      </c>
      <c r="J17" s="1">
        <v>5.4053959999999998E-3</v>
      </c>
    </row>
    <row r="18" spans="2:10" x14ac:dyDescent="0.3">
      <c r="B18" s="4">
        <v>6</v>
      </c>
      <c r="C18">
        <v>0.84033226599999999</v>
      </c>
      <c r="D18">
        <v>0.88681123399999995</v>
      </c>
      <c r="E18">
        <v>0.82983325200000002</v>
      </c>
      <c r="F18">
        <v>0.58228914300000001</v>
      </c>
      <c r="G18">
        <v>0.24251921300000001</v>
      </c>
      <c r="H18">
        <v>4.8897005E-2</v>
      </c>
      <c r="I18">
        <v>8.8886520000000004E-3</v>
      </c>
      <c r="J18" s="1">
        <v>4.9432900000000003E-7</v>
      </c>
    </row>
    <row r="19" spans="2:10" x14ac:dyDescent="0.3">
      <c r="B19" s="4">
        <v>7</v>
      </c>
      <c r="C19">
        <v>0.57853127999999998</v>
      </c>
      <c r="D19">
        <v>0.67116792300000006</v>
      </c>
      <c r="E19">
        <v>0.66014358399999995</v>
      </c>
      <c r="F19">
        <v>0.49348195500000003</v>
      </c>
      <c r="G19">
        <v>0.16864773299999999</v>
      </c>
      <c r="H19">
        <v>4.0415489999999998E-2</v>
      </c>
      <c r="I19">
        <v>1.3668280999999999E-2</v>
      </c>
      <c r="J19">
        <v>5.528888E-3</v>
      </c>
    </row>
    <row r="20" spans="2:10" x14ac:dyDescent="0.3">
      <c r="B20" s="4">
        <v>8</v>
      </c>
      <c r="C20">
        <v>0.57853127999999998</v>
      </c>
      <c r="D20">
        <v>0.67116792300000006</v>
      </c>
      <c r="E20">
        <v>0.66014358399999995</v>
      </c>
      <c r="F20">
        <v>0.49348195500000003</v>
      </c>
      <c r="G20">
        <v>0.16864773299999999</v>
      </c>
      <c r="H20">
        <v>4.0415489999999998E-2</v>
      </c>
      <c r="I20">
        <v>1.3668280999999999E-2</v>
      </c>
      <c r="J20" s="1">
        <v>5.528888E-3</v>
      </c>
    </row>
    <row r="22" spans="2:10" x14ac:dyDescent="0.3">
      <c r="B22" s="6" t="s">
        <v>3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</row>
    <row r="23" spans="2:10" x14ac:dyDescent="0.3">
      <c r="B23" s="4" t="s">
        <v>1</v>
      </c>
      <c r="C23">
        <f t="shared" ref="C23:J23" si="0">SUM(C3:C10)</f>
        <v>7.4857653843233782</v>
      </c>
      <c r="D23">
        <f t="shared" si="0"/>
        <v>6.4050322449692629</v>
      </c>
      <c r="E23">
        <f t="shared" si="0"/>
        <v>4.9744593514910456</v>
      </c>
      <c r="F23">
        <f t="shared" si="0"/>
        <v>4.1810796491016369</v>
      </c>
      <c r="G23">
        <f t="shared" si="0"/>
        <v>2.0113420265732946</v>
      </c>
      <c r="H23">
        <f t="shared" si="0"/>
        <v>1.2548955088911407</v>
      </c>
      <c r="I23">
        <f t="shared" si="0"/>
        <v>0.63471184390018531</v>
      </c>
      <c r="J23">
        <f t="shared" si="0"/>
        <v>0.68630042037374239</v>
      </c>
    </row>
    <row r="24" spans="2:10" x14ac:dyDescent="0.3">
      <c r="B24" s="4" t="s">
        <v>2</v>
      </c>
      <c r="C24">
        <f>SUM(C13:C20)</f>
        <v>5.1649435229999998</v>
      </c>
      <c r="D24">
        <f>SUM(D13:D20)</f>
        <v>5.1242050710000004</v>
      </c>
      <c r="E24">
        <f t="shared" ref="E24:J24" si="1">SUM(E13:E20)</f>
        <v>4.6166323560000002</v>
      </c>
      <c r="F24">
        <f>SUM(F13:F20)</f>
        <v>3.0624621760000004</v>
      </c>
      <c r="G24">
        <f t="shared" si="1"/>
        <v>1.2022575390000001</v>
      </c>
      <c r="H24">
        <f t="shared" si="1"/>
        <v>0.30765387599999999</v>
      </c>
      <c r="I24">
        <f t="shared" si="1"/>
        <v>0.106700105</v>
      </c>
      <c r="J24">
        <f t="shared" si="1"/>
        <v>6.1613772329000005E-2</v>
      </c>
    </row>
  </sheetData>
  <mergeCells count="1">
    <mergeCell ref="C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47E6D-93D6-4599-8D8D-CF16C8459F51}">
  <dimension ref="A1:E14"/>
  <sheetViews>
    <sheetView workbookViewId="0"/>
  </sheetViews>
  <sheetFormatPr defaultRowHeight="14.4" x14ac:dyDescent="0.3"/>
  <sheetData>
    <row r="1" spans="1:5" x14ac:dyDescent="0.3">
      <c r="A1" s="2" t="s">
        <v>79</v>
      </c>
    </row>
    <row r="2" spans="1:5" x14ac:dyDescent="0.3">
      <c r="C2" s="8" t="s">
        <v>0</v>
      </c>
      <c r="D2" s="9" t="s">
        <v>4</v>
      </c>
      <c r="E2" s="10" t="s">
        <v>5</v>
      </c>
    </row>
    <row r="3" spans="1:5" x14ac:dyDescent="0.3">
      <c r="B3" s="5" t="s">
        <v>6</v>
      </c>
      <c r="C3" s="7">
        <v>80</v>
      </c>
      <c r="D3" s="7">
        <v>98</v>
      </c>
      <c r="E3" s="7">
        <v>117</v>
      </c>
    </row>
    <row r="4" spans="1:5" x14ac:dyDescent="0.3">
      <c r="B4" s="5" t="s">
        <v>7</v>
      </c>
      <c r="C4" s="7">
        <v>73</v>
      </c>
      <c r="D4" s="7">
        <v>94</v>
      </c>
      <c r="E4" s="7">
        <v>115</v>
      </c>
    </row>
    <row r="5" spans="1:5" x14ac:dyDescent="0.3">
      <c r="B5" s="5" t="s">
        <v>8</v>
      </c>
      <c r="C5" s="7">
        <v>72</v>
      </c>
      <c r="D5" s="7">
        <v>93</v>
      </c>
      <c r="E5" s="7">
        <v>111</v>
      </c>
    </row>
    <row r="6" spans="1:5" x14ac:dyDescent="0.3">
      <c r="B6" s="5" t="s">
        <v>9</v>
      </c>
      <c r="C6" s="7">
        <v>64</v>
      </c>
      <c r="D6" s="7">
        <v>83</v>
      </c>
      <c r="E6" s="7">
        <v>108</v>
      </c>
    </row>
    <row r="7" spans="1:5" x14ac:dyDescent="0.3">
      <c r="B7" s="5" t="s">
        <v>10</v>
      </c>
      <c r="C7" s="7">
        <v>63</v>
      </c>
      <c r="D7" s="7">
        <v>80</v>
      </c>
      <c r="E7" s="7">
        <v>108</v>
      </c>
    </row>
    <row r="8" spans="1:5" x14ac:dyDescent="0.3">
      <c r="B8" s="5" t="s">
        <v>11</v>
      </c>
      <c r="E8" s="7">
        <v>105</v>
      </c>
    </row>
    <row r="9" spans="1:5" x14ac:dyDescent="0.3">
      <c r="B9" s="5" t="s">
        <v>14</v>
      </c>
      <c r="E9" s="7">
        <v>102</v>
      </c>
    </row>
    <row r="10" spans="1:5" x14ac:dyDescent="0.3">
      <c r="B10" s="5" t="s">
        <v>15</v>
      </c>
      <c r="E10" s="7">
        <v>99</v>
      </c>
    </row>
    <row r="11" spans="1:5" x14ac:dyDescent="0.3">
      <c r="B11" s="5" t="s">
        <v>16</v>
      </c>
      <c r="E11" s="7">
        <v>94</v>
      </c>
    </row>
    <row r="13" spans="1:5" x14ac:dyDescent="0.3">
      <c r="B13" s="5" t="s">
        <v>12</v>
      </c>
      <c r="C13">
        <f>AVERAGE(C3:C7)</f>
        <v>70.400000000000006</v>
      </c>
      <c r="D13">
        <f>AVERAGE(D3:D7)</f>
        <v>89.6</v>
      </c>
      <c r="E13">
        <f>AVERAGE(E3:E11)</f>
        <v>106.55555555555556</v>
      </c>
    </row>
    <row r="14" spans="1:5" x14ac:dyDescent="0.3">
      <c r="B14" s="5" t="s">
        <v>13</v>
      </c>
      <c r="C14">
        <f>_xlfn.STDEV.P(C3:C7)</f>
        <v>6.2801273872430334</v>
      </c>
      <c r="D14">
        <f>_xlfn.STDEV.P(D3:D7)</f>
        <v>6.8876701430890259</v>
      </c>
      <c r="E14">
        <f>_xlfn.STDEV.P(E3:E8)</f>
        <v>4.1899350299921787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BBC88-8D8B-4923-A999-A78D649E4B1C}">
  <dimension ref="A1:J70"/>
  <sheetViews>
    <sheetView workbookViewId="0">
      <selection activeCell="D29" sqref="D29"/>
    </sheetView>
  </sheetViews>
  <sheetFormatPr defaultRowHeight="14.4" x14ac:dyDescent="0.3"/>
  <sheetData>
    <row r="1" spans="1:10" x14ac:dyDescent="0.3">
      <c r="A1" s="2" t="s">
        <v>81</v>
      </c>
    </row>
    <row r="2" spans="1:10" x14ac:dyDescent="0.3">
      <c r="A2" s="2"/>
      <c r="C2" s="14" t="s">
        <v>17</v>
      </c>
      <c r="D2" s="14"/>
      <c r="E2" s="14"/>
      <c r="F2" s="14"/>
      <c r="G2" s="14"/>
      <c r="H2" s="14"/>
      <c r="I2" s="14"/>
      <c r="J2" s="14"/>
    </row>
    <row r="3" spans="1:10" x14ac:dyDescent="0.3"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</row>
    <row r="4" spans="1:10" x14ac:dyDescent="0.3">
      <c r="B4" s="4">
        <v>1</v>
      </c>
      <c r="C4">
        <v>1</v>
      </c>
      <c r="D4">
        <v>0.25576173701778199</v>
      </c>
      <c r="E4">
        <v>5.9734651001571201E-2</v>
      </c>
      <c r="F4">
        <v>0.120661761414439</v>
      </c>
      <c r="G4" s="1">
        <v>4.8414004669250902E-9</v>
      </c>
      <c r="H4" s="1">
        <v>8.3126191157485695E-11</v>
      </c>
      <c r="I4" s="1">
        <v>1.19391318129627E-25</v>
      </c>
      <c r="J4" s="1">
        <v>5.8240512986123399E-23</v>
      </c>
    </row>
    <row r="5" spans="1:10" x14ac:dyDescent="0.3">
      <c r="B5" s="4">
        <v>2</v>
      </c>
      <c r="C5">
        <v>0.66037796031692397</v>
      </c>
      <c r="D5">
        <v>8.1714016101560094E-2</v>
      </c>
      <c r="E5">
        <v>0.49034512710447398</v>
      </c>
      <c r="F5">
        <v>9.1992944185455394E-2</v>
      </c>
      <c r="G5" s="1">
        <v>7.5028379109249092E-9</v>
      </c>
      <c r="H5" s="1">
        <v>6.3596082348699498E-8</v>
      </c>
      <c r="I5" s="1">
        <v>1.41699941302039E-11</v>
      </c>
      <c r="J5" s="1">
        <v>1.9515737181924101E-30</v>
      </c>
    </row>
    <row r="6" spans="1:10" x14ac:dyDescent="0.3">
      <c r="B6" s="4">
        <v>3</v>
      </c>
      <c r="C6">
        <v>0.79298709433502801</v>
      </c>
      <c r="D6">
        <v>0.35616347256711101</v>
      </c>
      <c r="E6">
        <v>0.43341794127877298</v>
      </c>
      <c r="F6">
        <v>0.31994893522587398</v>
      </c>
      <c r="G6">
        <v>4.1863659679017798E-2</v>
      </c>
      <c r="H6">
        <v>6.5925504680579006E-2</v>
      </c>
      <c r="I6" s="1">
        <v>2.6281430172329401E-13</v>
      </c>
      <c r="J6" s="1">
        <v>1.6741550854222099E-22</v>
      </c>
    </row>
    <row r="7" spans="1:10" x14ac:dyDescent="0.3">
      <c r="B7" s="4">
        <v>4</v>
      </c>
      <c r="C7">
        <v>0.37952637260141198</v>
      </c>
      <c r="D7">
        <v>0.36287383532401801</v>
      </c>
      <c r="E7">
        <v>1.5144628579342101E-2</v>
      </c>
      <c r="F7">
        <v>0.20675124786244201</v>
      </c>
      <c r="G7">
        <v>8.5170107840133694E-2</v>
      </c>
      <c r="H7" s="1">
        <v>5.2657438812723001E-14</v>
      </c>
      <c r="I7">
        <v>0</v>
      </c>
      <c r="J7" s="1">
        <v>7.4380364198616398E-24</v>
      </c>
    </row>
    <row r="8" spans="1:10" x14ac:dyDescent="0.3">
      <c r="B8" s="4">
        <v>5</v>
      </c>
      <c r="C8">
        <v>0.41963686822869301</v>
      </c>
      <c r="D8">
        <v>6.6004765956673803E-2</v>
      </c>
      <c r="E8" s="1">
        <v>2.7017190378118398E-6</v>
      </c>
      <c r="F8" s="1">
        <v>1.7013906732529E-5</v>
      </c>
      <c r="G8" s="1">
        <v>3.5219651329494401E-6</v>
      </c>
      <c r="H8" s="1">
        <v>7.4191086142903504E-15</v>
      </c>
      <c r="I8" s="1">
        <v>4.27934339091557E-23</v>
      </c>
      <c r="J8" s="1">
        <v>7.3406718227049802E-8</v>
      </c>
    </row>
    <row r="9" spans="1:10" x14ac:dyDescent="0.3">
      <c r="B9" s="4">
        <v>6</v>
      </c>
      <c r="C9" s="1">
        <v>6.8233722154641205E-11</v>
      </c>
      <c r="D9" s="1">
        <v>8.4566635126178797E-12</v>
      </c>
      <c r="E9" s="1">
        <v>4.7457858021129699E-10</v>
      </c>
      <c r="F9" s="1">
        <v>4.5738626164113098E-10</v>
      </c>
      <c r="G9" s="1">
        <v>3.39379844103946E-16</v>
      </c>
      <c r="H9" s="1">
        <v>5.1039341059384699E-14</v>
      </c>
      <c r="I9">
        <v>0.256659231904799</v>
      </c>
      <c r="J9">
        <v>0.24315699475594801</v>
      </c>
    </row>
    <row r="10" spans="1:10" x14ac:dyDescent="0.3">
      <c r="B10" s="4">
        <v>7</v>
      </c>
      <c r="C10" s="1">
        <v>1.8685088557330202E-18</v>
      </c>
      <c r="D10" s="1">
        <v>3.3253117563736998E-28</v>
      </c>
      <c r="E10" s="1">
        <v>2.10211208831498E-21</v>
      </c>
      <c r="F10" s="1">
        <v>2.3482213041353401E-15</v>
      </c>
      <c r="G10" s="1">
        <v>4.9014394161270598E-21</v>
      </c>
      <c r="H10" s="1">
        <v>2.0358513649305201E-27</v>
      </c>
      <c r="I10" s="1">
        <v>8.5327763835761396E-7</v>
      </c>
      <c r="J10">
        <v>8.8799526522656807E-3</v>
      </c>
    </row>
    <row r="11" spans="1:10" x14ac:dyDescent="0.3">
      <c r="B11" s="4">
        <v>8</v>
      </c>
      <c r="C11" s="1">
        <v>1.8370636762065999E-13</v>
      </c>
      <c r="D11" s="1">
        <v>2.84915495694262E-18</v>
      </c>
      <c r="E11" s="1">
        <v>4.5376628959444297E-15</v>
      </c>
      <c r="F11" s="1">
        <v>2.22064341918764E-15</v>
      </c>
      <c r="G11" s="1">
        <v>9.2321109991406508E-19</v>
      </c>
      <c r="H11" s="1">
        <v>7.8787660394601106E-24</v>
      </c>
      <c r="I11" s="1">
        <v>3.6011645820325597E-14</v>
      </c>
      <c r="J11" s="1">
        <v>1.8472675102983399E-26</v>
      </c>
    </row>
    <row r="13" spans="1:10" x14ac:dyDescent="0.3">
      <c r="C13" s="3">
        <v>1</v>
      </c>
      <c r="D13" s="3">
        <v>2</v>
      </c>
      <c r="E13" s="3">
        <v>3</v>
      </c>
      <c r="F13" s="3">
        <v>4</v>
      </c>
      <c r="G13" s="3">
        <v>5</v>
      </c>
      <c r="H13" s="3">
        <v>6</v>
      </c>
      <c r="I13" s="3">
        <v>7</v>
      </c>
      <c r="J13" s="3">
        <v>8</v>
      </c>
    </row>
    <row r="14" spans="1:10" x14ac:dyDescent="0.3">
      <c r="B14" t="s">
        <v>3</v>
      </c>
      <c r="C14" s="1">
        <f t="shared" ref="C14:J14" si="0">SUM(C4:C11)</f>
        <v>3.2525282955504751</v>
      </c>
      <c r="D14" s="1">
        <f>SUM(D4:D11)</f>
        <v>1.1225178269756015</v>
      </c>
      <c r="E14" s="1">
        <f t="shared" si="0"/>
        <v>0.99864505015778116</v>
      </c>
      <c r="F14" s="1">
        <f t="shared" si="0"/>
        <v>0.73937190305233369</v>
      </c>
      <c r="G14" s="1">
        <f t="shared" si="0"/>
        <v>0.12703730182852316</v>
      </c>
      <c r="H14" s="1">
        <f t="shared" si="0"/>
        <v>6.592556835989867E-2</v>
      </c>
      <c r="I14" s="1">
        <f t="shared" si="0"/>
        <v>0.2566600851969062</v>
      </c>
      <c r="J14" s="1">
        <f t="shared" si="0"/>
        <v>0.2520370208149319</v>
      </c>
    </row>
    <row r="16" spans="1:10" x14ac:dyDescent="0.3">
      <c r="C16" s="14" t="s">
        <v>18</v>
      </c>
      <c r="D16" s="14"/>
      <c r="E16" s="14"/>
      <c r="F16" s="14"/>
      <c r="G16" s="14"/>
      <c r="H16" s="14"/>
      <c r="I16" s="14"/>
      <c r="J16" s="14"/>
    </row>
    <row r="17" spans="2:10" x14ac:dyDescent="0.3">
      <c r="C17" s="3">
        <v>1</v>
      </c>
      <c r="D17" s="3">
        <v>2</v>
      </c>
      <c r="E17" s="3">
        <v>3</v>
      </c>
      <c r="F17" s="3">
        <v>4</v>
      </c>
      <c r="G17" s="3">
        <v>5</v>
      </c>
      <c r="H17" s="3">
        <v>6</v>
      </c>
      <c r="I17" s="3">
        <v>7</v>
      </c>
      <c r="J17" s="3">
        <v>8</v>
      </c>
    </row>
    <row r="18" spans="2:10" x14ac:dyDescent="0.3">
      <c r="B18" s="4">
        <v>1</v>
      </c>
      <c r="C18">
        <v>0.77274068200000001</v>
      </c>
      <c r="D18">
        <v>0.46211950099999999</v>
      </c>
      <c r="E18">
        <v>0.70187759500000002</v>
      </c>
      <c r="F18">
        <v>1.295673E-3</v>
      </c>
      <c r="G18" s="1">
        <v>2.2099999999999999E-16</v>
      </c>
      <c r="H18" s="1">
        <v>1.09E-10</v>
      </c>
      <c r="I18" s="1">
        <v>7.05E-19</v>
      </c>
      <c r="J18" s="1">
        <v>7.6299999999999998E-23</v>
      </c>
    </row>
    <row r="19" spans="2:10" x14ac:dyDescent="0.3">
      <c r="B19" s="4">
        <v>2</v>
      </c>
      <c r="C19">
        <v>1</v>
      </c>
      <c r="D19">
        <v>7.3395411999999993E-2</v>
      </c>
      <c r="E19">
        <v>0.13552350799999999</v>
      </c>
      <c r="F19">
        <v>2.1927120000000001E-2</v>
      </c>
      <c r="G19" s="1">
        <v>1.92E-9</v>
      </c>
      <c r="H19">
        <v>1.6228818999999998E-2</v>
      </c>
      <c r="I19" s="1">
        <v>1.8599999999999999E-11</v>
      </c>
      <c r="J19" s="1">
        <v>2.5600000000000001E-30</v>
      </c>
    </row>
    <row r="20" spans="2:10" x14ac:dyDescent="0.3">
      <c r="B20" s="4">
        <v>3</v>
      </c>
      <c r="C20">
        <v>0.96493798200000003</v>
      </c>
      <c r="D20">
        <v>0.127469259</v>
      </c>
      <c r="E20">
        <v>0.64520091800000001</v>
      </c>
      <c r="F20">
        <v>0.55890826100000002</v>
      </c>
      <c r="G20">
        <v>2.2837344999999998E-2</v>
      </c>
      <c r="H20" s="1">
        <v>1.11E-5</v>
      </c>
      <c r="I20" s="1">
        <v>3.44E-13</v>
      </c>
      <c r="J20" s="1">
        <v>1.6E-34</v>
      </c>
    </row>
    <row r="21" spans="2:10" x14ac:dyDescent="0.3">
      <c r="B21" s="4">
        <v>4</v>
      </c>
      <c r="C21" s="1">
        <v>0.73096950000000005</v>
      </c>
      <c r="D21">
        <v>0.38783973999999999</v>
      </c>
      <c r="E21">
        <v>0.54922095900000001</v>
      </c>
      <c r="F21">
        <v>2.9095339000000001E-2</v>
      </c>
      <c r="G21" s="1">
        <v>5.7381499999999998E-4</v>
      </c>
      <c r="H21" s="1">
        <v>2.16E-15</v>
      </c>
      <c r="I21" s="1">
        <v>1.31E-34</v>
      </c>
      <c r="J21" s="1">
        <v>0</v>
      </c>
    </row>
    <row r="22" spans="2:10" x14ac:dyDescent="0.3">
      <c r="B22" s="4">
        <v>5</v>
      </c>
      <c r="C22" s="1">
        <v>0.43244927599999999</v>
      </c>
      <c r="D22" s="1">
        <v>2.4679388E-2</v>
      </c>
      <c r="E22" s="1">
        <v>6.8241421999999996E-2</v>
      </c>
      <c r="F22" s="1">
        <v>5.5399999999999998E-5</v>
      </c>
      <c r="G22" s="1">
        <v>1.0200000000000001E-12</v>
      </c>
      <c r="H22" s="1">
        <v>3.4800000000000001E-15</v>
      </c>
      <c r="I22" s="1">
        <v>1.1E-32</v>
      </c>
      <c r="J22" s="1">
        <v>1.0299999999999999E-27</v>
      </c>
    </row>
    <row r="23" spans="2:10" x14ac:dyDescent="0.3">
      <c r="B23" s="4">
        <v>6</v>
      </c>
      <c r="C23" s="1">
        <v>5.4222681000000002E-2</v>
      </c>
      <c r="D23" s="1">
        <v>7.2299999999999998E-10</v>
      </c>
      <c r="E23" s="1">
        <v>0.92100550999999997</v>
      </c>
      <c r="F23" s="1">
        <v>2.2759500000000001E-3</v>
      </c>
      <c r="G23" s="1">
        <v>4.4500000000000003E-16</v>
      </c>
      <c r="H23" s="1">
        <v>3.7299999999999998E-21</v>
      </c>
      <c r="I23" s="1">
        <v>1.39E-21</v>
      </c>
      <c r="J23" s="1">
        <v>8.5000000000000001E-16</v>
      </c>
    </row>
    <row r="24" spans="2:10" x14ac:dyDescent="0.3">
      <c r="B24" s="4">
        <v>7</v>
      </c>
      <c r="C24" s="1">
        <v>5.2249552999999997E-2</v>
      </c>
      <c r="D24" s="1">
        <v>6.4399999999999993E-5</v>
      </c>
      <c r="E24" s="1">
        <v>0.15642758800000001</v>
      </c>
      <c r="F24" s="1">
        <v>2.6764929E-2</v>
      </c>
      <c r="G24" s="1">
        <v>7.6800000000000004E-10</v>
      </c>
      <c r="H24" s="1">
        <v>4.6999999999999999E-24</v>
      </c>
      <c r="I24" s="1">
        <v>2.48E-23</v>
      </c>
      <c r="J24" s="1">
        <v>3.23E-15</v>
      </c>
    </row>
    <row r="25" spans="2:10" x14ac:dyDescent="0.3">
      <c r="B25" s="4">
        <v>8</v>
      </c>
      <c r="C25" s="1">
        <v>8.5700000000000001E-7</v>
      </c>
      <c r="D25" s="1">
        <v>6.0699999999999998E-5</v>
      </c>
      <c r="E25" s="1">
        <v>1.3433100000000001E-4</v>
      </c>
      <c r="F25" s="1">
        <v>0.28263456399999998</v>
      </c>
      <c r="G25" s="1">
        <v>1.65E-15</v>
      </c>
      <c r="H25" s="1">
        <v>5.4699999999999998E-20</v>
      </c>
      <c r="I25" s="1">
        <v>3.9199999999999998E-15</v>
      </c>
      <c r="J25" s="1">
        <v>1.7499999999999999E-18</v>
      </c>
    </row>
    <row r="27" spans="2:10" x14ac:dyDescent="0.3">
      <c r="C27" s="3">
        <v>1</v>
      </c>
      <c r="D27" s="3">
        <v>2</v>
      </c>
      <c r="E27" s="3">
        <v>3</v>
      </c>
      <c r="F27" s="3">
        <v>4</v>
      </c>
      <c r="G27" s="3">
        <v>5</v>
      </c>
      <c r="H27" s="3">
        <v>6</v>
      </c>
      <c r="I27" s="3">
        <v>7</v>
      </c>
      <c r="J27" s="3">
        <v>8</v>
      </c>
    </row>
    <row r="28" spans="2:10" x14ac:dyDescent="0.3">
      <c r="B28" t="s">
        <v>3</v>
      </c>
      <c r="C28" s="1">
        <f t="shared" ref="C28:J28" si="1">SUM(C18:C25)</f>
        <v>4.0075705309999998</v>
      </c>
      <c r="D28" s="1">
        <f t="shared" si="1"/>
        <v>1.0756284007230001</v>
      </c>
      <c r="E28" s="1">
        <f t="shared" si="1"/>
        <v>3.1776318309999998</v>
      </c>
      <c r="F28" s="1">
        <f t="shared" si="1"/>
        <v>0.92295723600000013</v>
      </c>
      <c r="G28" s="1">
        <f>SUM(G18:G25)</f>
        <v>2.3411162689022314E-2</v>
      </c>
      <c r="H28" s="1">
        <f t="shared" si="1"/>
        <v>1.623991910900564E-2</v>
      </c>
      <c r="I28" s="1">
        <f t="shared" si="1"/>
        <v>1.89479207064148E-11</v>
      </c>
      <c r="J28" s="1">
        <f t="shared" si="1"/>
        <v>4.0817500763010325E-15</v>
      </c>
    </row>
    <row r="29" spans="2:10" x14ac:dyDescent="0.3">
      <c r="C29" s="1"/>
      <c r="D29" s="1"/>
      <c r="E29" s="1"/>
      <c r="F29" s="1"/>
      <c r="G29" s="1"/>
      <c r="H29" s="1"/>
      <c r="I29" s="1"/>
      <c r="J29" s="1"/>
    </row>
    <row r="30" spans="2:10" x14ac:dyDescent="0.3">
      <c r="C30" s="14" t="s">
        <v>19</v>
      </c>
      <c r="D30" s="14"/>
      <c r="E30" s="14"/>
      <c r="F30" s="14"/>
      <c r="G30" s="14"/>
      <c r="H30" s="14"/>
      <c r="I30" s="14"/>
      <c r="J30" s="14"/>
    </row>
    <row r="31" spans="2:10" x14ac:dyDescent="0.3">
      <c r="C31" s="3">
        <v>1</v>
      </c>
      <c r="D31" s="3">
        <v>2</v>
      </c>
      <c r="E31" s="3">
        <v>3</v>
      </c>
      <c r="F31" s="3">
        <v>4</v>
      </c>
      <c r="G31" s="3">
        <v>5</v>
      </c>
      <c r="H31" s="3">
        <v>6</v>
      </c>
      <c r="I31" s="3">
        <v>7</v>
      </c>
      <c r="J31" s="3">
        <v>8</v>
      </c>
    </row>
    <row r="32" spans="2:10" x14ac:dyDescent="0.3">
      <c r="B32" s="4">
        <v>1</v>
      </c>
      <c r="C32">
        <v>1</v>
      </c>
      <c r="D32">
        <v>0.35407634100000002</v>
      </c>
      <c r="E32">
        <v>3.9132971000000003E-2</v>
      </c>
      <c r="F32">
        <v>2.7547595000000001E-2</v>
      </c>
      <c r="G32">
        <v>1.1021729999999999E-3</v>
      </c>
      <c r="H32">
        <v>1.7493656999999999E-2</v>
      </c>
      <c r="I32" s="1">
        <v>2.5799999999999999E-6</v>
      </c>
      <c r="J32" s="1">
        <v>5.1099999999999998E-14</v>
      </c>
    </row>
    <row r="33" spans="2:10" x14ac:dyDescent="0.3">
      <c r="B33" s="4">
        <v>2</v>
      </c>
      <c r="C33">
        <v>0.956103904</v>
      </c>
      <c r="D33">
        <v>0.61502000300000004</v>
      </c>
      <c r="E33">
        <v>0.14173972100000001</v>
      </c>
      <c r="F33">
        <v>1.8303224E-2</v>
      </c>
      <c r="G33">
        <v>6.8452499999999998E-3</v>
      </c>
      <c r="H33">
        <v>2.3568249999999999E-2</v>
      </c>
      <c r="I33" s="1">
        <v>1.49E-7</v>
      </c>
      <c r="J33" s="1">
        <v>1.66E-7</v>
      </c>
    </row>
    <row r="34" spans="2:10" x14ac:dyDescent="0.3">
      <c r="B34" s="4">
        <v>3</v>
      </c>
      <c r="C34">
        <v>0.61249573800000001</v>
      </c>
      <c r="D34">
        <v>0.337084102</v>
      </c>
      <c r="E34">
        <v>3.1640243999999998E-2</v>
      </c>
      <c r="F34">
        <v>4.3848867E-2</v>
      </c>
      <c r="G34">
        <v>2.2404024000000002E-2</v>
      </c>
      <c r="H34" s="1">
        <v>3.1300000000000002E-9</v>
      </c>
      <c r="I34" s="1">
        <v>2.3100000000000001E-24</v>
      </c>
      <c r="J34" s="1">
        <v>1.5299999999999999E-14</v>
      </c>
    </row>
    <row r="35" spans="2:10" x14ac:dyDescent="0.3">
      <c r="B35" s="4">
        <v>4</v>
      </c>
      <c r="C35">
        <v>0.48331879</v>
      </c>
      <c r="D35">
        <v>0.244623744</v>
      </c>
      <c r="E35">
        <v>0.188889117</v>
      </c>
      <c r="F35">
        <v>7.152355E-3</v>
      </c>
      <c r="G35" s="1">
        <v>7.9099999999999998E-5</v>
      </c>
      <c r="H35" s="1">
        <v>1.1600000000000001E-13</v>
      </c>
      <c r="I35" s="1">
        <v>1.4300000000000001E-30</v>
      </c>
      <c r="J35">
        <v>0</v>
      </c>
    </row>
    <row r="36" spans="2:10" x14ac:dyDescent="0.3">
      <c r="B36" s="4">
        <v>5</v>
      </c>
      <c r="C36">
        <v>0.92368729500000002</v>
      </c>
      <c r="D36">
        <v>0.331562254</v>
      </c>
      <c r="E36">
        <v>3.0574718000000001E-2</v>
      </c>
      <c r="F36">
        <v>0.27447856799999998</v>
      </c>
      <c r="G36">
        <v>7.4969508000000004E-2</v>
      </c>
      <c r="H36" s="1">
        <v>1.5600000000000001E-8</v>
      </c>
      <c r="I36" s="1">
        <v>1.7800000000000001E-19</v>
      </c>
      <c r="J36" s="1">
        <v>1.1999999999999999E-17</v>
      </c>
    </row>
    <row r="37" spans="2:10" x14ac:dyDescent="0.3">
      <c r="B37" s="4">
        <v>6</v>
      </c>
      <c r="C37">
        <v>0.81481914200000005</v>
      </c>
      <c r="D37">
        <v>0.35433642199999998</v>
      </c>
      <c r="E37">
        <v>0.147250194</v>
      </c>
      <c r="F37">
        <v>0.25168674299999999</v>
      </c>
      <c r="G37">
        <v>3.5835862000000003E-2</v>
      </c>
      <c r="H37" s="1">
        <v>4.2899999999999996E-6</v>
      </c>
      <c r="I37" s="1">
        <v>7.7799999999999994E-15</v>
      </c>
      <c r="J37" s="1">
        <v>4.06E-8</v>
      </c>
    </row>
    <row r="38" spans="2:10" x14ac:dyDescent="0.3">
      <c r="B38" s="4">
        <v>7</v>
      </c>
      <c r="C38">
        <v>0.88719729999999997</v>
      </c>
      <c r="D38">
        <v>0.67027771400000002</v>
      </c>
      <c r="E38">
        <v>0.19460793100000001</v>
      </c>
      <c r="F38">
        <v>0.160908721</v>
      </c>
      <c r="G38">
        <v>2.6926207000000001E-2</v>
      </c>
      <c r="H38" s="1">
        <v>4.18E-11</v>
      </c>
      <c r="I38" s="1">
        <v>1.74E-14</v>
      </c>
      <c r="J38">
        <v>8.3321413999999996E-2</v>
      </c>
    </row>
    <row r="39" spans="2:10" x14ac:dyDescent="0.3">
      <c r="B39" s="4">
        <v>8</v>
      </c>
      <c r="C39">
        <v>0.61735116099999998</v>
      </c>
      <c r="D39">
        <v>0.51612172300000003</v>
      </c>
      <c r="E39">
        <v>0.22026838200000001</v>
      </c>
      <c r="F39">
        <v>0.35678322800000001</v>
      </c>
      <c r="G39">
        <v>1.3988258999999999E-2</v>
      </c>
      <c r="H39" s="1">
        <v>2.2100000000000001E-10</v>
      </c>
      <c r="I39">
        <v>2.4113877999999998E-2</v>
      </c>
      <c r="J39">
        <v>1.8223434E-2</v>
      </c>
    </row>
    <row r="41" spans="2:10" x14ac:dyDescent="0.3">
      <c r="C41" s="3">
        <v>1</v>
      </c>
      <c r="D41" s="3">
        <v>2</v>
      </c>
      <c r="E41" s="3">
        <v>3</v>
      </c>
      <c r="F41" s="3">
        <v>4</v>
      </c>
      <c r="G41" s="3">
        <v>5</v>
      </c>
      <c r="H41" s="3">
        <v>6</v>
      </c>
      <c r="I41" s="3">
        <v>7</v>
      </c>
      <c r="J41" s="3">
        <v>8</v>
      </c>
    </row>
    <row r="42" spans="2:10" x14ac:dyDescent="0.3">
      <c r="B42" t="s">
        <v>3</v>
      </c>
      <c r="C42" s="1">
        <f t="shared" ref="C42:J42" si="2">SUM(C32:C39)</f>
        <v>6.2949733299999995</v>
      </c>
      <c r="D42" s="1">
        <f t="shared" si="2"/>
        <v>3.4231023029999998</v>
      </c>
      <c r="E42" s="1">
        <f t="shared" si="2"/>
        <v>0.99410327799999987</v>
      </c>
      <c r="F42" s="1">
        <f t="shared" si="2"/>
        <v>1.140709301</v>
      </c>
      <c r="G42" s="1">
        <f t="shared" si="2"/>
        <v>0.18215038300000003</v>
      </c>
      <c r="H42" s="1">
        <f t="shared" si="2"/>
        <v>4.1066215992915996E-2</v>
      </c>
      <c r="I42" s="1">
        <f t="shared" si="2"/>
        <v>2.4116607000025179E-2</v>
      </c>
      <c r="J42" s="1">
        <f t="shared" si="2"/>
        <v>0.10154505460006641</v>
      </c>
    </row>
    <row r="43" spans="2:10" x14ac:dyDescent="0.3">
      <c r="C43" s="1"/>
      <c r="D43" s="1"/>
      <c r="E43" s="1"/>
      <c r="F43" s="1"/>
      <c r="G43" s="1"/>
      <c r="H43" s="1"/>
      <c r="I43" s="1"/>
      <c r="J43" s="1"/>
    </row>
    <row r="44" spans="2:10" x14ac:dyDescent="0.3">
      <c r="C44" s="14" t="s">
        <v>20</v>
      </c>
      <c r="D44" s="14"/>
      <c r="E44" s="14"/>
      <c r="F44" s="14"/>
      <c r="G44" s="14"/>
      <c r="H44" s="14"/>
      <c r="I44" s="14"/>
      <c r="J44" s="14"/>
    </row>
    <row r="45" spans="2:10" x14ac:dyDescent="0.3">
      <c r="C45" s="3">
        <v>1</v>
      </c>
      <c r="D45" s="3">
        <v>2</v>
      </c>
      <c r="E45" s="3">
        <v>3</v>
      </c>
      <c r="F45" s="3">
        <v>4</v>
      </c>
      <c r="G45" s="3">
        <v>5</v>
      </c>
      <c r="H45" s="3">
        <v>6</v>
      </c>
      <c r="I45" s="3">
        <v>7</v>
      </c>
      <c r="J45" s="3">
        <v>8</v>
      </c>
    </row>
    <row r="46" spans="2:10" x14ac:dyDescent="0.3">
      <c r="B46" s="4">
        <v>1</v>
      </c>
      <c r="C46">
        <v>0.68889097899999996</v>
      </c>
      <c r="D46">
        <v>0.11389721899999999</v>
      </c>
      <c r="E46" s="1">
        <v>0.19825748500000001</v>
      </c>
      <c r="F46" s="1">
        <v>2.3388567999999998E-2</v>
      </c>
      <c r="G46" s="1">
        <v>1.7999999999999999E-16</v>
      </c>
      <c r="H46" s="1">
        <v>8.4000000000000004E-16</v>
      </c>
      <c r="I46" s="1">
        <v>1.0700000000000001E-18</v>
      </c>
      <c r="J46" s="1">
        <v>2.0599999999999999E-21</v>
      </c>
    </row>
    <row r="47" spans="2:10" x14ac:dyDescent="0.3">
      <c r="B47" s="4">
        <v>2</v>
      </c>
      <c r="C47" s="1">
        <v>1</v>
      </c>
      <c r="D47">
        <v>5.7786642999999999E-2</v>
      </c>
      <c r="E47" s="1">
        <v>0.121943253</v>
      </c>
      <c r="F47" s="1">
        <v>2.8735700000000002E-4</v>
      </c>
      <c r="G47" s="1">
        <v>2.6400000000000002E-10</v>
      </c>
      <c r="H47" s="1">
        <v>6.1500000000000003E-16</v>
      </c>
      <c r="I47" s="1">
        <v>1.3899999999999999E-14</v>
      </c>
      <c r="J47" s="1">
        <v>9.0199999999999996E-23</v>
      </c>
    </row>
    <row r="48" spans="2:10" x14ac:dyDescent="0.3">
      <c r="B48" s="4">
        <v>3</v>
      </c>
      <c r="C48" s="1">
        <v>1.816919E-3</v>
      </c>
      <c r="D48" s="1">
        <v>1.2592528E-2</v>
      </c>
      <c r="E48" s="1">
        <v>7.9331860000000001E-3</v>
      </c>
      <c r="F48" s="1">
        <v>3.8199999999999996E-9</v>
      </c>
      <c r="G48" s="1">
        <v>2.6399999999999999E-15</v>
      </c>
      <c r="H48" s="1">
        <v>6.1899999999999997E-37</v>
      </c>
      <c r="I48" s="1">
        <v>8.9599999999999999E-48</v>
      </c>
      <c r="J48" s="1">
        <v>3.8599999999999999E-47</v>
      </c>
    </row>
    <row r="49" spans="2:10" x14ac:dyDescent="0.3">
      <c r="B49" s="4">
        <v>4</v>
      </c>
      <c r="C49" s="1">
        <v>0.121588298</v>
      </c>
      <c r="D49" s="1">
        <v>8.0599999999999994E-5</v>
      </c>
      <c r="E49" s="1">
        <v>4.6900000000000002E-5</v>
      </c>
      <c r="F49" s="1">
        <v>1.15E-6</v>
      </c>
      <c r="G49" s="1">
        <v>3.43E-16</v>
      </c>
      <c r="H49" s="1">
        <v>1.6999999999999999E-32</v>
      </c>
      <c r="I49" s="1">
        <v>6.68E-41</v>
      </c>
      <c r="J49" s="1">
        <v>0</v>
      </c>
    </row>
    <row r="50" spans="2:10" x14ac:dyDescent="0.3">
      <c r="B50" s="4">
        <v>5</v>
      </c>
      <c r="C50" s="1">
        <v>1.698399E-3</v>
      </c>
      <c r="D50" s="1">
        <v>2.5570369999999999E-3</v>
      </c>
      <c r="E50" s="1">
        <v>2.2614250000000001E-3</v>
      </c>
      <c r="F50" s="1">
        <v>1.29E-7</v>
      </c>
      <c r="G50" s="1">
        <v>5.3099999999999998E-21</v>
      </c>
      <c r="H50" s="1">
        <v>4.86E-26</v>
      </c>
      <c r="I50" s="1">
        <v>5.4500000000000002E-29</v>
      </c>
      <c r="J50" s="1">
        <v>2.0199999999999999E-29</v>
      </c>
    </row>
    <row r="51" spans="2:10" x14ac:dyDescent="0.3">
      <c r="B51" s="4">
        <v>6</v>
      </c>
      <c r="C51" s="1">
        <v>7.0499999999999999E-17</v>
      </c>
      <c r="D51" s="1">
        <v>0.107437931</v>
      </c>
      <c r="E51" s="1">
        <v>3.5994859999999998E-3</v>
      </c>
      <c r="F51" s="1">
        <v>8.0599999999999994E-5</v>
      </c>
      <c r="G51" s="1">
        <v>3.1000000000000001E-18</v>
      </c>
      <c r="H51" s="1">
        <v>1.9800000000000001E-21</v>
      </c>
      <c r="I51" s="1">
        <v>1.3699999999999999E-27</v>
      </c>
      <c r="J51" s="1">
        <v>3.9700000000000002E-22</v>
      </c>
    </row>
    <row r="52" spans="2:10" x14ac:dyDescent="0.3">
      <c r="B52" s="4">
        <v>7</v>
      </c>
      <c r="C52" s="1">
        <v>0.64402165</v>
      </c>
      <c r="D52" s="1">
        <v>2.4300000000000001E-5</v>
      </c>
      <c r="E52" s="1">
        <v>7.9400000000000006E-5</v>
      </c>
      <c r="F52" s="1">
        <v>5.4399999999999996E-6</v>
      </c>
      <c r="G52" s="1">
        <v>6.6799999999999996E-23</v>
      </c>
      <c r="H52" s="1">
        <v>3.48E-20</v>
      </c>
      <c r="I52" s="1">
        <v>1.83E-28</v>
      </c>
      <c r="J52" s="1">
        <v>2.7999999999999999E-17</v>
      </c>
    </row>
    <row r="53" spans="2:10" x14ac:dyDescent="0.3">
      <c r="B53" s="4">
        <v>8</v>
      </c>
      <c r="C53" s="1">
        <v>0.39512560800000002</v>
      </c>
      <c r="D53">
        <v>0.55336576599999998</v>
      </c>
      <c r="E53">
        <v>8.1961150000000003E-3</v>
      </c>
      <c r="F53" s="1">
        <v>1.99E-11</v>
      </c>
      <c r="G53" s="1">
        <v>1.9599999999999999E-21</v>
      </c>
      <c r="H53" s="1">
        <v>5.6999999999999996E-21</v>
      </c>
      <c r="I53" s="1">
        <v>4.3300000000000001E-18</v>
      </c>
      <c r="J53" s="1">
        <v>2.24E-20</v>
      </c>
    </row>
    <row r="55" spans="2:10" x14ac:dyDescent="0.3">
      <c r="C55" s="3">
        <v>1</v>
      </c>
      <c r="D55" s="3">
        <v>2</v>
      </c>
      <c r="E55" s="3">
        <v>3</v>
      </c>
      <c r="F55" s="3">
        <v>4</v>
      </c>
      <c r="G55" s="3">
        <v>5</v>
      </c>
      <c r="H55" s="3">
        <v>6</v>
      </c>
      <c r="I55" s="3">
        <v>7</v>
      </c>
      <c r="J55" s="3">
        <v>8</v>
      </c>
    </row>
    <row r="56" spans="2:10" x14ac:dyDescent="0.3">
      <c r="B56" t="s">
        <v>3</v>
      </c>
      <c r="C56" s="1">
        <f t="shared" ref="C56:J56" si="3">SUM(C46:C53)</f>
        <v>2.8531418529999995</v>
      </c>
      <c r="D56" s="1">
        <f t="shared" si="3"/>
        <v>0.84774202399999998</v>
      </c>
      <c r="E56" s="1">
        <f t="shared" si="3"/>
        <v>0.34231725000000002</v>
      </c>
      <c r="F56" s="1">
        <f t="shared" si="3"/>
        <v>2.3763247839899995E-2</v>
      </c>
      <c r="G56" s="1">
        <f t="shared" si="3"/>
        <v>2.6400316610733682E-10</v>
      </c>
      <c r="H56" s="1">
        <f t="shared" si="3"/>
        <v>1.4550424800486002E-15</v>
      </c>
      <c r="I56" s="1">
        <f t="shared" si="3"/>
        <v>1.3905400000001607E-14</v>
      </c>
      <c r="J56" s="1">
        <f t="shared" si="3"/>
        <v>2.8024947200020197E-17</v>
      </c>
    </row>
    <row r="57" spans="2:10" x14ac:dyDescent="0.3">
      <c r="C57" s="1"/>
      <c r="D57" s="1"/>
      <c r="E57" s="1"/>
      <c r="F57" s="1"/>
      <c r="G57" s="1"/>
      <c r="H57" s="1"/>
      <c r="I57" s="1"/>
      <c r="J57" s="1"/>
    </row>
    <row r="58" spans="2:10" x14ac:dyDescent="0.3">
      <c r="C58" s="14" t="s">
        <v>21</v>
      </c>
      <c r="D58" s="14"/>
      <c r="E58" s="14"/>
      <c r="F58" s="14"/>
      <c r="G58" s="14"/>
      <c r="H58" s="14"/>
      <c r="I58" s="14"/>
      <c r="J58" s="14"/>
    </row>
    <row r="59" spans="2:10" x14ac:dyDescent="0.3">
      <c r="C59" s="3">
        <v>1</v>
      </c>
      <c r="D59" s="3">
        <v>2</v>
      </c>
      <c r="E59" s="3">
        <v>3</v>
      </c>
      <c r="F59" s="3">
        <v>4</v>
      </c>
      <c r="G59" s="3">
        <v>5</v>
      </c>
      <c r="H59" s="3">
        <v>6</v>
      </c>
      <c r="I59" s="3">
        <v>7</v>
      </c>
      <c r="J59" s="3">
        <v>8</v>
      </c>
    </row>
    <row r="60" spans="2:10" x14ac:dyDescent="0.3">
      <c r="B60" s="4">
        <v>1</v>
      </c>
      <c r="C60">
        <v>0.91764411800000001</v>
      </c>
      <c r="D60">
        <v>0.60834756800000001</v>
      </c>
      <c r="E60">
        <v>0.26314779100000002</v>
      </c>
      <c r="F60">
        <v>0.113636722</v>
      </c>
      <c r="G60" s="1">
        <v>2.5699999999999999E-8</v>
      </c>
      <c r="H60" s="1">
        <v>9.9999999999999998E-17</v>
      </c>
      <c r="I60" s="1">
        <v>2.6899999999999998E-16</v>
      </c>
      <c r="J60">
        <v>0</v>
      </c>
    </row>
    <row r="61" spans="2:10" x14ac:dyDescent="0.3">
      <c r="B61" s="4">
        <v>2</v>
      </c>
      <c r="C61">
        <v>1</v>
      </c>
      <c r="D61">
        <v>0.51858134099999997</v>
      </c>
      <c r="E61">
        <v>0.18556690000000001</v>
      </c>
      <c r="F61">
        <v>8.9074568000000007E-2</v>
      </c>
      <c r="G61" s="1">
        <v>3.03E-7</v>
      </c>
      <c r="H61" s="1">
        <v>5.17E-8</v>
      </c>
      <c r="I61" s="1">
        <v>1.1900000000000001E-11</v>
      </c>
      <c r="J61" s="1">
        <v>3.2600000000000002E-11</v>
      </c>
    </row>
    <row r="62" spans="2:10" x14ac:dyDescent="0.3">
      <c r="B62" s="4">
        <v>3</v>
      </c>
      <c r="C62">
        <v>0.639185907</v>
      </c>
      <c r="D62">
        <v>0.28854503799999998</v>
      </c>
      <c r="E62">
        <v>4.2554373E-2</v>
      </c>
      <c r="F62">
        <v>6.4201960000000004E-3</v>
      </c>
      <c r="G62">
        <v>5.6475999999999998E-4</v>
      </c>
      <c r="H62">
        <v>1.2922084E-2</v>
      </c>
      <c r="I62">
        <v>1.8146491000000001E-2</v>
      </c>
      <c r="J62" s="1">
        <v>4.3600000000000003E-5</v>
      </c>
    </row>
    <row r="63" spans="2:10" x14ac:dyDescent="0.3">
      <c r="B63" s="4">
        <v>4</v>
      </c>
      <c r="C63">
        <v>0.46457873599999999</v>
      </c>
      <c r="D63">
        <v>0.189882251</v>
      </c>
      <c r="E63">
        <v>0.20823913899999999</v>
      </c>
      <c r="F63">
        <v>6.5962200000000001E-4</v>
      </c>
      <c r="G63">
        <v>1.7633810000000001E-3</v>
      </c>
      <c r="H63">
        <v>2.653985E-2</v>
      </c>
      <c r="I63">
        <v>1.6538606000000001E-2</v>
      </c>
      <c r="J63" s="1">
        <v>4.51E-8</v>
      </c>
    </row>
    <row r="64" spans="2:10" x14ac:dyDescent="0.3">
      <c r="B64" s="4">
        <v>5</v>
      </c>
      <c r="C64">
        <v>7.6695842E-2</v>
      </c>
      <c r="D64">
        <v>0.122605381</v>
      </c>
      <c r="E64">
        <v>2.0559609999999999E-2</v>
      </c>
      <c r="F64" s="1">
        <v>3.2600000000000001E-6</v>
      </c>
      <c r="G64" s="1">
        <v>2.3099999999999998E-8</v>
      </c>
      <c r="H64">
        <v>1.6099763E-2</v>
      </c>
      <c r="I64">
        <v>1.830833E-3</v>
      </c>
      <c r="J64">
        <v>2.4252409999999999E-3</v>
      </c>
    </row>
    <row r="65" spans="2:10" x14ac:dyDescent="0.3">
      <c r="B65" s="4">
        <v>6</v>
      </c>
      <c r="C65">
        <v>4.7837729999999998E-3</v>
      </c>
      <c r="D65">
        <v>2.2238619000000001E-2</v>
      </c>
      <c r="E65">
        <v>8.0889269999999992E-3</v>
      </c>
      <c r="F65">
        <v>1.0545805E-2</v>
      </c>
      <c r="G65">
        <v>2.4881559000000001E-2</v>
      </c>
      <c r="H65">
        <v>1.5471149999999999E-3</v>
      </c>
      <c r="I65">
        <v>2.3461995999999999E-2</v>
      </c>
      <c r="J65">
        <v>1.8694056000000001E-2</v>
      </c>
    </row>
    <row r="66" spans="2:10" x14ac:dyDescent="0.3">
      <c r="B66" s="4">
        <v>7</v>
      </c>
      <c r="C66">
        <v>2.5495119999999999E-3</v>
      </c>
      <c r="D66" s="1">
        <v>1.64E-19</v>
      </c>
      <c r="E66" s="1">
        <v>5.62E-8</v>
      </c>
      <c r="F66">
        <v>3.3695190000000001E-3</v>
      </c>
      <c r="G66">
        <v>2.5433159999999999E-3</v>
      </c>
      <c r="H66" s="1">
        <v>2.2100000000000001E-12</v>
      </c>
      <c r="I66" s="1">
        <v>2.7099999999999999E-6</v>
      </c>
      <c r="J66">
        <v>7.8060098999999994E-2</v>
      </c>
    </row>
    <row r="67" spans="2:10" x14ac:dyDescent="0.3">
      <c r="B67" s="4">
        <v>8</v>
      </c>
      <c r="C67">
        <v>3.6723789999999999E-3</v>
      </c>
      <c r="D67">
        <v>2.4511218000000001E-2</v>
      </c>
      <c r="E67">
        <v>1.3485508E-2</v>
      </c>
      <c r="F67">
        <v>3.3088182000000001E-2</v>
      </c>
      <c r="G67">
        <v>7.9944100000000002E-4</v>
      </c>
      <c r="H67" s="1">
        <v>1.0299999999999999E-14</v>
      </c>
      <c r="I67">
        <v>6.0522728999999997E-2</v>
      </c>
      <c r="J67">
        <v>6.1611859999999997E-2</v>
      </c>
    </row>
    <row r="69" spans="2:10" x14ac:dyDescent="0.3">
      <c r="C69" s="3">
        <v>1</v>
      </c>
      <c r="D69" s="3">
        <v>2</v>
      </c>
      <c r="E69" s="3">
        <v>3</v>
      </c>
      <c r="F69" s="3">
        <v>4</v>
      </c>
      <c r="G69" s="3">
        <v>5</v>
      </c>
      <c r="H69" s="3">
        <v>6</v>
      </c>
      <c r="I69" s="3">
        <v>7</v>
      </c>
      <c r="J69" s="3">
        <v>8</v>
      </c>
    </row>
    <row r="70" spans="2:10" x14ac:dyDescent="0.3">
      <c r="B70" t="s">
        <v>3</v>
      </c>
      <c r="C70" s="1">
        <f t="shared" ref="C70:J70" si="4">SUM(C60:C67)</f>
        <v>3.1091102670000001</v>
      </c>
      <c r="D70" s="1">
        <f t="shared" si="4"/>
        <v>1.7747114160000002</v>
      </c>
      <c r="E70" s="1">
        <f t="shared" si="4"/>
        <v>0.74164230419999999</v>
      </c>
      <c r="F70" s="1">
        <f t="shared" si="4"/>
        <v>0.25679787399999998</v>
      </c>
      <c r="G70" s="1">
        <f t="shared" si="4"/>
        <v>3.0552808800000004E-2</v>
      </c>
      <c r="H70" s="1">
        <f t="shared" si="4"/>
        <v>5.710886370222041E-2</v>
      </c>
      <c r="I70" s="1">
        <f t="shared" si="4"/>
        <v>0.12050336501190026</v>
      </c>
      <c r="J70" s="1">
        <f t="shared" si="4"/>
        <v>0.16083490113259999</v>
      </c>
    </row>
  </sheetData>
  <mergeCells count="5">
    <mergeCell ref="C2:J2"/>
    <mergeCell ref="C16:J16"/>
    <mergeCell ref="C30:J30"/>
    <mergeCell ref="C44:J44"/>
    <mergeCell ref="C58:J5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9CF76-B912-441B-9B34-6C843361D28A}">
  <dimension ref="A1:J84"/>
  <sheetViews>
    <sheetView workbookViewId="0"/>
  </sheetViews>
  <sheetFormatPr defaultRowHeight="14.4" x14ac:dyDescent="0.3"/>
  <sheetData>
    <row r="1" spans="1:10" x14ac:dyDescent="0.3">
      <c r="A1" s="2" t="s">
        <v>80</v>
      </c>
    </row>
    <row r="2" spans="1:10" x14ac:dyDescent="0.3">
      <c r="A2" s="2"/>
      <c r="C2" s="14" t="s">
        <v>22</v>
      </c>
      <c r="D2" s="14"/>
      <c r="E2" s="14"/>
      <c r="F2" s="14"/>
      <c r="G2" s="14"/>
      <c r="H2" s="14"/>
      <c r="I2" s="14"/>
      <c r="J2" s="14"/>
    </row>
    <row r="3" spans="1:10" x14ac:dyDescent="0.3"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</row>
    <row r="4" spans="1:10" x14ac:dyDescent="0.3">
      <c r="B4" s="4">
        <v>1</v>
      </c>
      <c r="C4" s="1">
        <v>0.94426502099999998</v>
      </c>
      <c r="D4" s="1">
        <v>0.61932569599999998</v>
      </c>
      <c r="E4" s="1">
        <v>0.298470236</v>
      </c>
      <c r="F4" s="1">
        <v>0.136872775</v>
      </c>
      <c r="G4" s="1">
        <v>0.184016654</v>
      </c>
      <c r="H4">
        <v>3.0092905E-2</v>
      </c>
      <c r="I4" s="1">
        <v>6.2017453E-2</v>
      </c>
      <c r="J4">
        <v>1.7989903000000002E-2</v>
      </c>
    </row>
    <row r="5" spans="1:10" x14ac:dyDescent="0.3">
      <c r="B5" s="4">
        <v>2</v>
      </c>
      <c r="C5" s="1">
        <v>0.78334460100000003</v>
      </c>
      <c r="D5" s="1">
        <v>0.66055212399999996</v>
      </c>
      <c r="E5">
        <v>0.40966814800000001</v>
      </c>
      <c r="F5" s="1">
        <v>0.17897284199999999</v>
      </c>
      <c r="G5" s="1">
        <v>0.126854473</v>
      </c>
      <c r="H5">
        <v>4.3256308E-2</v>
      </c>
      <c r="I5">
        <v>2.5599734999999998E-2</v>
      </c>
      <c r="J5" s="1">
        <v>0</v>
      </c>
    </row>
    <row r="6" spans="1:10" x14ac:dyDescent="0.3">
      <c r="B6" s="4">
        <v>3</v>
      </c>
      <c r="C6">
        <v>0.951338672</v>
      </c>
      <c r="D6">
        <v>0.73091125800000001</v>
      </c>
      <c r="E6" s="1">
        <v>0.406290284</v>
      </c>
      <c r="F6" s="1">
        <v>0.178549086</v>
      </c>
      <c r="G6" s="1">
        <v>8.3788079000000001E-2</v>
      </c>
      <c r="H6">
        <v>9.9475499999999994E-2</v>
      </c>
      <c r="I6">
        <v>4.7554054999999998E-2</v>
      </c>
      <c r="J6" s="1">
        <v>3.5857251999999999E-2</v>
      </c>
    </row>
    <row r="7" spans="1:10" x14ac:dyDescent="0.3">
      <c r="B7" s="4">
        <v>4</v>
      </c>
      <c r="C7">
        <v>0.83108940600000003</v>
      </c>
      <c r="D7">
        <v>0.47329605499999999</v>
      </c>
      <c r="E7">
        <v>0.54657259899999999</v>
      </c>
      <c r="F7" s="1">
        <v>0.26050321700000001</v>
      </c>
      <c r="G7" s="1">
        <v>0.22655029300000001</v>
      </c>
      <c r="H7" s="1">
        <v>3.0123143000000002E-2</v>
      </c>
      <c r="I7" s="1">
        <v>2.0906305E-2</v>
      </c>
      <c r="J7" s="1">
        <v>1.0053681E-2</v>
      </c>
    </row>
    <row r="8" spans="1:10" x14ac:dyDescent="0.3">
      <c r="B8" s="4">
        <v>5</v>
      </c>
      <c r="C8">
        <v>0.94222409100000004</v>
      </c>
      <c r="D8">
        <v>0.500040594</v>
      </c>
      <c r="E8">
        <v>0.13492443100000001</v>
      </c>
      <c r="F8" s="1">
        <v>0.21132937800000001</v>
      </c>
      <c r="G8">
        <v>0.17222611199999999</v>
      </c>
      <c r="H8">
        <v>6.825439E-3</v>
      </c>
      <c r="I8" s="1">
        <v>5.0655359999999998E-3</v>
      </c>
      <c r="J8" s="1">
        <v>9.0858150999999998E-2</v>
      </c>
    </row>
    <row r="9" spans="1:10" x14ac:dyDescent="0.3">
      <c r="B9" s="4">
        <v>6</v>
      </c>
      <c r="C9">
        <v>1</v>
      </c>
      <c r="D9" s="1">
        <v>0.46629543400000001</v>
      </c>
      <c r="E9" s="1">
        <v>0.207680641</v>
      </c>
      <c r="F9">
        <v>0.181931801</v>
      </c>
      <c r="G9">
        <v>5.4982683999999997E-2</v>
      </c>
      <c r="H9">
        <v>3.6131974999999997E-2</v>
      </c>
      <c r="I9">
        <v>0.110951325</v>
      </c>
      <c r="J9" s="1">
        <v>0.101303121</v>
      </c>
    </row>
    <row r="10" spans="1:10" x14ac:dyDescent="0.3">
      <c r="B10" s="4">
        <v>7</v>
      </c>
      <c r="C10">
        <v>0.71821277699999997</v>
      </c>
      <c r="D10">
        <v>0.57293147700000002</v>
      </c>
      <c r="E10" s="1">
        <v>0.31686913700000002</v>
      </c>
      <c r="F10" s="1">
        <v>0.293114388</v>
      </c>
      <c r="G10">
        <v>4.5690395000000002E-2</v>
      </c>
      <c r="H10">
        <v>1.6224259000000001E-2</v>
      </c>
      <c r="I10">
        <v>7.2017446999999998E-2</v>
      </c>
      <c r="J10">
        <v>8.5085405000000003E-2</v>
      </c>
    </row>
    <row r="11" spans="1:10" x14ac:dyDescent="0.3">
      <c r="B11" s="4">
        <v>8</v>
      </c>
      <c r="C11">
        <v>0.58194600399999996</v>
      </c>
      <c r="D11">
        <v>0.53612804400000003</v>
      </c>
      <c r="E11">
        <v>0.51222399799999996</v>
      </c>
      <c r="F11">
        <v>0.43957484600000002</v>
      </c>
      <c r="G11">
        <v>3.0984125000000001E-2</v>
      </c>
      <c r="H11">
        <v>6.9247370000000003E-3</v>
      </c>
      <c r="I11">
        <v>0.129754756</v>
      </c>
      <c r="J11">
        <v>0.32325373000000002</v>
      </c>
    </row>
    <row r="13" spans="1:10" x14ac:dyDescent="0.3">
      <c r="C13" s="3">
        <v>1</v>
      </c>
      <c r="D13" s="3">
        <v>2</v>
      </c>
      <c r="E13" s="3">
        <v>3</v>
      </c>
      <c r="F13" s="3">
        <v>4</v>
      </c>
      <c r="G13" s="3">
        <v>5</v>
      </c>
      <c r="H13" s="3">
        <v>6</v>
      </c>
      <c r="I13" s="3">
        <v>7</v>
      </c>
      <c r="J13" s="3">
        <v>8</v>
      </c>
    </row>
    <row r="14" spans="1:10" x14ac:dyDescent="0.3">
      <c r="B14" t="s">
        <v>3</v>
      </c>
      <c r="C14" s="1">
        <f t="shared" ref="C14:J14" si="0">SUM(C4:C11)</f>
        <v>6.7524205719999992</v>
      </c>
      <c r="D14" s="1">
        <f t="shared" si="0"/>
        <v>4.5594806820000002</v>
      </c>
      <c r="E14" s="1">
        <f t="shared" si="0"/>
        <v>2.832699474</v>
      </c>
      <c r="F14" s="1">
        <f t="shared" si="0"/>
        <v>1.8808483329999999</v>
      </c>
      <c r="G14" s="1">
        <f t="shared" si="0"/>
        <v>0.92509281500000007</v>
      </c>
      <c r="H14" s="1">
        <f>SUM(H4:H11)</f>
        <v>0.26905426599999999</v>
      </c>
      <c r="I14" s="1">
        <f t="shared" si="0"/>
        <v>0.47386661200000002</v>
      </c>
      <c r="J14" s="1">
        <f t="shared" si="0"/>
        <v>0.66440124300000003</v>
      </c>
    </row>
    <row r="15" spans="1:10" x14ac:dyDescent="0.3">
      <c r="C15" s="1"/>
      <c r="D15" s="1"/>
      <c r="E15" s="1"/>
      <c r="F15" s="1"/>
      <c r="G15" s="1"/>
      <c r="H15" s="1"/>
      <c r="I15" s="1"/>
      <c r="J15" s="1"/>
    </row>
    <row r="16" spans="1:10" x14ac:dyDescent="0.3">
      <c r="C16" s="14" t="s">
        <v>4</v>
      </c>
      <c r="D16" s="14"/>
      <c r="E16" s="14"/>
      <c r="F16" s="14"/>
      <c r="G16" s="14"/>
      <c r="H16" s="14"/>
      <c r="I16" s="14"/>
      <c r="J16" s="14"/>
    </row>
    <row r="17" spans="2:10" x14ac:dyDescent="0.3">
      <c r="C17" s="3">
        <v>1</v>
      </c>
      <c r="D17" s="3">
        <v>2</v>
      </c>
      <c r="E17" s="3">
        <v>3</v>
      </c>
      <c r="F17" s="3">
        <v>4</v>
      </c>
      <c r="G17" s="3">
        <v>5</v>
      </c>
      <c r="H17" s="3">
        <v>6</v>
      </c>
      <c r="I17" s="3">
        <v>7</v>
      </c>
      <c r="J17" s="3">
        <v>8</v>
      </c>
    </row>
    <row r="18" spans="2:10" x14ac:dyDescent="0.3">
      <c r="B18" s="4">
        <v>1</v>
      </c>
      <c r="C18" s="1">
        <v>1</v>
      </c>
      <c r="D18" s="1">
        <v>0.90033500499999997</v>
      </c>
      <c r="E18" s="1">
        <v>0.82108677100000005</v>
      </c>
      <c r="F18" s="1">
        <v>0.472152707</v>
      </c>
      <c r="G18" s="1">
        <v>9.4854440999999998E-2</v>
      </c>
      <c r="H18">
        <v>4.7938195000000003E-2</v>
      </c>
      <c r="I18" s="1">
        <v>5.1672720999999998E-2</v>
      </c>
      <c r="J18">
        <v>1.0696716E-2</v>
      </c>
    </row>
    <row r="19" spans="2:10" x14ac:dyDescent="0.3">
      <c r="B19" s="4">
        <v>2</v>
      </c>
      <c r="C19" s="1">
        <v>0.82683949000000001</v>
      </c>
      <c r="D19" s="1">
        <v>0.666755235</v>
      </c>
      <c r="E19">
        <v>0.75125182899999998</v>
      </c>
      <c r="F19" s="1">
        <v>0.63967976500000001</v>
      </c>
      <c r="G19" s="1">
        <v>0.32086638099999998</v>
      </c>
      <c r="H19">
        <v>6.2996404000000006E-2</v>
      </c>
      <c r="I19" s="1">
        <v>9.1800000000000002E-6</v>
      </c>
      <c r="J19" s="1">
        <v>0</v>
      </c>
    </row>
    <row r="20" spans="2:10" x14ac:dyDescent="0.3">
      <c r="B20" s="4">
        <v>3</v>
      </c>
      <c r="C20">
        <v>0.82843170300000002</v>
      </c>
      <c r="D20">
        <v>0.54327666600000002</v>
      </c>
      <c r="E20" s="1">
        <v>0.31865028099999998</v>
      </c>
      <c r="F20" s="1">
        <v>0.25459808099999998</v>
      </c>
      <c r="G20" s="1">
        <v>5.1371661999999998E-2</v>
      </c>
      <c r="H20">
        <v>2.7404159000000001E-2</v>
      </c>
      <c r="I20">
        <v>3.0576056000000001E-2</v>
      </c>
      <c r="J20" s="1">
        <v>4.5797520000000003E-3</v>
      </c>
    </row>
    <row r="21" spans="2:10" x14ac:dyDescent="0.3">
      <c r="B21" s="4">
        <v>4</v>
      </c>
      <c r="C21">
        <v>0.49569904199999998</v>
      </c>
      <c r="D21">
        <v>0.51245909300000003</v>
      </c>
      <c r="E21">
        <v>0.33180309800000002</v>
      </c>
      <c r="F21" s="1">
        <v>9.5505734999999994E-2</v>
      </c>
      <c r="G21" s="1">
        <v>1.6907384000000001E-2</v>
      </c>
      <c r="H21" s="1">
        <v>2.6514863999999999E-2</v>
      </c>
      <c r="I21" s="1">
        <v>7.648635E-3</v>
      </c>
      <c r="J21" s="1">
        <v>2.0539604E-2</v>
      </c>
    </row>
    <row r="22" spans="2:10" x14ac:dyDescent="0.3">
      <c r="B22" s="4">
        <v>5</v>
      </c>
      <c r="C22">
        <v>0.26380005299999998</v>
      </c>
      <c r="D22">
        <v>0.24681033099999999</v>
      </c>
      <c r="E22">
        <v>0.125098136</v>
      </c>
      <c r="F22" s="1">
        <v>3.8139935E-2</v>
      </c>
      <c r="G22">
        <v>1.0522838E-2</v>
      </c>
      <c r="H22">
        <v>1.3191662E-2</v>
      </c>
      <c r="I22" s="1">
        <v>5.3417252999999998E-2</v>
      </c>
      <c r="J22" s="1">
        <v>3.2180044999999997E-2</v>
      </c>
    </row>
    <row r="23" spans="2:10" x14ac:dyDescent="0.3">
      <c r="B23" s="4">
        <v>6</v>
      </c>
      <c r="C23">
        <v>4.4906753000000001E-2</v>
      </c>
      <c r="D23" s="1">
        <v>8.3748074000000006E-2</v>
      </c>
      <c r="E23" s="1">
        <v>0.21728919299999999</v>
      </c>
      <c r="F23">
        <v>1.8600444000000001E-2</v>
      </c>
      <c r="G23">
        <v>1.6818995E-2</v>
      </c>
      <c r="H23">
        <v>4.2829400000000002E-4</v>
      </c>
      <c r="I23">
        <v>1.2438169999999999E-3</v>
      </c>
      <c r="J23" s="1">
        <v>5.2603321000000001E-2</v>
      </c>
    </row>
    <row r="24" spans="2:10" x14ac:dyDescent="0.3">
      <c r="B24" s="4">
        <v>7</v>
      </c>
      <c r="C24">
        <v>0.18520515000000001</v>
      </c>
      <c r="D24">
        <v>0.12222644000000001</v>
      </c>
      <c r="E24" s="1">
        <v>4.3047338999999997E-2</v>
      </c>
      <c r="F24" s="1">
        <v>4.7681847999999999E-2</v>
      </c>
      <c r="G24">
        <v>4.3216180000000002E-3</v>
      </c>
      <c r="H24">
        <v>0.103074684</v>
      </c>
      <c r="I24">
        <v>2.8304757999999999E-2</v>
      </c>
      <c r="J24">
        <v>9.8950215999999994E-2</v>
      </c>
    </row>
    <row r="25" spans="2:10" x14ac:dyDescent="0.3">
      <c r="B25" s="4">
        <v>8</v>
      </c>
      <c r="C25">
        <v>0.13543529700000001</v>
      </c>
      <c r="D25">
        <v>0.14022958299999999</v>
      </c>
      <c r="E25">
        <v>2.9198864000000001E-2</v>
      </c>
      <c r="F25">
        <v>9.9033950000000006E-3</v>
      </c>
      <c r="G25">
        <v>1.6758123999999999E-2</v>
      </c>
      <c r="H25">
        <v>5.1122978999999999E-2</v>
      </c>
      <c r="I25">
        <v>5.0252733000000001E-2</v>
      </c>
      <c r="J25">
        <v>7.5371727999999999E-2</v>
      </c>
    </row>
    <row r="27" spans="2:10" x14ac:dyDescent="0.3">
      <c r="C27" s="3">
        <v>1</v>
      </c>
      <c r="D27" s="3">
        <v>2</v>
      </c>
      <c r="E27" s="3">
        <v>3</v>
      </c>
      <c r="F27" s="3">
        <v>4</v>
      </c>
      <c r="G27" s="3">
        <v>5</v>
      </c>
      <c r="H27" s="3">
        <v>6</v>
      </c>
      <c r="I27" s="3">
        <v>7</v>
      </c>
      <c r="J27" s="3">
        <v>8</v>
      </c>
    </row>
    <row r="28" spans="2:10" x14ac:dyDescent="0.3">
      <c r="B28" t="s">
        <v>3</v>
      </c>
      <c r="C28" s="1">
        <f t="shared" ref="C28:J28" si="1">SUM(C18:C25)</f>
        <v>3.7803174879999992</v>
      </c>
      <c r="D28" s="1">
        <f t="shared" si="1"/>
        <v>3.2158404269999994</v>
      </c>
      <c r="E28" s="1">
        <f t="shared" si="1"/>
        <v>2.6374255110000004</v>
      </c>
      <c r="F28" s="1">
        <f t="shared" si="1"/>
        <v>1.5762619100000002</v>
      </c>
      <c r="G28" s="1">
        <f t="shared" si="1"/>
        <v>0.53242144299999994</v>
      </c>
      <c r="H28" s="1">
        <f t="shared" si="1"/>
        <v>0.33267124100000001</v>
      </c>
      <c r="I28" s="1">
        <f t="shared" si="1"/>
        <v>0.22312515300000002</v>
      </c>
      <c r="J28" s="1">
        <f t="shared" si="1"/>
        <v>0.29492138199999995</v>
      </c>
    </row>
    <row r="29" spans="2:10" x14ac:dyDescent="0.3">
      <c r="C29" s="1"/>
      <c r="D29" s="1"/>
      <c r="E29" s="1"/>
      <c r="F29" s="1"/>
      <c r="G29" s="1"/>
      <c r="H29" s="1"/>
      <c r="I29" s="1"/>
      <c r="J29" s="1"/>
    </row>
    <row r="30" spans="2:10" x14ac:dyDescent="0.3">
      <c r="C30" s="14" t="s">
        <v>23</v>
      </c>
      <c r="D30" s="14"/>
      <c r="E30" s="14"/>
      <c r="F30" s="14"/>
      <c r="G30" s="14"/>
      <c r="H30" s="14"/>
      <c r="I30" s="14"/>
      <c r="J30" s="14"/>
    </row>
    <row r="31" spans="2:10" x14ac:dyDescent="0.3">
      <c r="C31" s="3">
        <v>1</v>
      </c>
      <c r="D31" s="3">
        <v>2</v>
      </c>
      <c r="E31" s="3">
        <v>3</v>
      </c>
      <c r="F31" s="3">
        <v>4</v>
      </c>
      <c r="G31" s="3">
        <v>5</v>
      </c>
      <c r="H31" s="3">
        <v>6</v>
      </c>
      <c r="I31" s="3">
        <v>7</v>
      </c>
      <c r="J31" s="3">
        <v>8</v>
      </c>
    </row>
    <row r="32" spans="2:10" x14ac:dyDescent="0.3">
      <c r="B32" s="4">
        <v>1</v>
      </c>
      <c r="C32" s="1">
        <v>1</v>
      </c>
      <c r="D32" s="1">
        <v>0.85118629800000001</v>
      </c>
      <c r="E32" s="1">
        <v>0.64461135000000003</v>
      </c>
      <c r="F32" s="1">
        <v>0.448108326</v>
      </c>
      <c r="G32" s="1">
        <v>0.20759319100000001</v>
      </c>
      <c r="H32">
        <v>4.4946720000000003E-2</v>
      </c>
      <c r="I32" s="1">
        <v>2.6874525E-2</v>
      </c>
      <c r="J32">
        <v>0</v>
      </c>
    </row>
    <row r="33" spans="2:10" x14ac:dyDescent="0.3">
      <c r="B33" s="4">
        <v>2</v>
      </c>
      <c r="C33" s="1">
        <v>0.89806109700000003</v>
      </c>
      <c r="D33" s="1">
        <v>0.68716588099999998</v>
      </c>
      <c r="E33">
        <v>0.61159050599999998</v>
      </c>
      <c r="F33" s="1">
        <v>0.53971481700000001</v>
      </c>
      <c r="G33" s="1">
        <v>0.25652556700000001</v>
      </c>
      <c r="H33">
        <v>5.1604840999999999E-2</v>
      </c>
      <c r="I33">
        <v>4.4348397999999997E-2</v>
      </c>
      <c r="J33" s="1">
        <v>3.7631861000000003E-2</v>
      </c>
    </row>
    <row r="34" spans="2:10" x14ac:dyDescent="0.3">
      <c r="B34" s="4">
        <v>3</v>
      </c>
      <c r="C34">
        <v>0.69292845700000005</v>
      </c>
      <c r="D34">
        <v>0.49408846899999997</v>
      </c>
      <c r="E34" s="1">
        <v>0.489651367</v>
      </c>
      <c r="F34" s="1">
        <v>0.140846789</v>
      </c>
      <c r="G34" s="1">
        <v>8.2061650999999999E-2</v>
      </c>
      <c r="H34">
        <v>3.9097719000000003E-2</v>
      </c>
      <c r="I34">
        <v>9.9361650000000003E-3</v>
      </c>
      <c r="J34" s="1">
        <v>3.9467342000000002E-2</v>
      </c>
    </row>
    <row r="35" spans="2:10" x14ac:dyDescent="0.3">
      <c r="B35" s="4">
        <v>4</v>
      </c>
      <c r="C35">
        <v>0.52987031600000001</v>
      </c>
      <c r="D35">
        <v>0.37436848900000003</v>
      </c>
      <c r="E35">
        <v>0.34541756899999998</v>
      </c>
      <c r="F35" s="1">
        <v>0.18931832100000001</v>
      </c>
      <c r="G35" s="1">
        <v>6.6999360000000001E-3</v>
      </c>
      <c r="H35" s="1">
        <v>1.1484699999999999E-4</v>
      </c>
      <c r="I35" s="1">
        <v>1.1798176E-2</v>
      </c>
      <c r="J35" s="1">
        <v>1.2402559999999999E-3</v>
      </c>
    </row>
    <row r="36" spans="2:10" x14ac:dyDescent="0.3">
      <c r="B36" s="4">
        <v>5</v>
      </c>
      <c r="C36">
        <v>0.14156886599999999</v>
      </c>
      <c r="D36">
        <v>0.12435681899999999</v>
      </c>
      <c r="E36">
        <v>0.19999456099999999</v>
      </c>
      <c r="F36" s="1">
        <v>0.190327258</v>
      </c>
      <c r="G36">
        <v>8.0463881000000001E-2</v>
      </c>
      <c r="H36">
        <v>3.9060699999999997E-2</v>
      </c>
      <c r="I36" s="1">
        <v>6.0881970000000001E-2</v>
      </c>
      <c r="J36" s="1">
        <v>5.4926599999999997E-4</v>
      </c>
    </row>
    <row r="37" spans="2:10" x14ac:dyDescent="0.3">
      <c r="B37" s="4">
        <v>6</v>
      </c>
      <c r="C37">
        <v>5.5992568E-2</v>
      </c>
      <c r="D37" s="1">
        <v>0.127347978</v>
      </c>
      <c r="E37" s="1">
        <v>0.28159795500000001</v>
      </c>
      <c r="F37">
        <v>9.9769970999999999E-2</v>
      </c>
      <c r="G37">
        <v>6.1701365000000001E-2</v>
      </c>
      <c r="H37">
        <v>2.0855716999999999E-2</v>
      </c>
      <c r="I37">
        <v>2.6480105E-2</v>
      </c>
      <c r="J37" s="1">
        <v>7.5273070999999997E-2</v>
      </c>
    </row>
    <row r="38" spans="2:10" x14ac:dyDescent="0.3">
      <c r="B38" s="4">
        <v>7</v>
      </c>
      <c r="C38">
        <v>0.30663958000000002</v>
      </c>
      <c r="D38">
        <v>0.34687678399999999</v>
      </c>
      <c r="E38" s="1">
        <v>0.14117755600000001</v>
      </c>
      <c r="F38" s="1">
        <v>0.29170371</v>
      </c>
      <c r="G38">
        <v>1.1420583E-2</v>
      </c>
      <c r="H38">
        <v>0.11781324899999999</v>
      </c>
      <c r="I38">
        <v>4.5039900000000003E-3</v>
      </c>
      <c r="J38">
        <v>8.1384330000000005E-2</v>
      </c>
    </row>
    <row r="39" spans="2:10" x14ac:dyDescent="0.3">
      <c r="B39" s="4">
        <v>8</v>
      </c>
      <c r="C39">
        <v>0.38181599500000002</v>
      </c>
      <c r="D39">
        <v>0.24509889700000001</v>
      </c>
      <c r="E39">
        <v>0.16274016099999999</v>
      </c>
      <c r="F39">
        <v>4.4547600000000003E-3</v>
      </c>
      <c r="G39">
        <v>4.8859801000000001E-2</v>
      </c>
      <c r="H39">
        <v>1.4074609E-2</v>
      </c>
      <c r="I39">
        <v>8.7835351000000006E-2</v>
      </c>
      <c r="J39">
        <v>3.7821924E-2</v>
      </c>
    </row>
    <row r="41" spans="2:10" x14ac:dyDescent="0.3">
      <c r="C41" s="3">
        <v>1</v>
      </c>
      <c r="D41" s="3">
        <v>2</v>
      </c>
      <c r="E41" s="3">
        <v>3</v>
      </c>
      <c r="F41" s="3">
        <v>4</v>
      </c>
      <c r="G41" s="3">
        <v>5</v>
      </c>
      <c r="H41" s="3">
        <v>6</v>
      </c>
      <c r="I41" s="3">
        <v>7</v>
      </c>
      <c r="J41" s="3">
        <v>8</v>
      </c>
    </row>
    <row r="42" spans="2:10" x14ac:dyDescent="0.3">
      <c r="B42" t="s">
        <v>3</v>
      </c>
      <c r="C42" s="1">
        <f t="shared" ref="C42:J42" si="2">SUM(C32:C39)</f>
        <v>4.0068768790000009</v>
      </c>
      <c r="D42" s="1">
        <f t="shared" si="2"/>
        <v>3.2504896149999998</v>
      </c>
      <c r="E42" s="1">
        <f t="shared" si="2"/>
        <v>2.8767810250000001</v>
      </c>
      <c r="F42" s="1">
        <f>SUM(F32:F39)</f>
        <v>1.9042439519999999</v>
      </c>
      <c r="G42" s="1">
        <f t="shared" si="2"/>
        <v>0.75532597499999998</v>
      </c>
      <c r="H42" s="1">
        <f t="shared" si="2"/>
        <v>0.32756840200000004</v>
      </c>
      <c r="I42" s="1">
        <f t="shared" si="2"/>
        <v>0.27265868000000004</v>
      </c>
      <c r="J42" s="1">
        <f t="shared" si="2"/>
        <v>0.27336805000000003</v>
      </c>
    </row>
    <row r="43" spans="2:10" x14ac:dyDescent="0.3">
      <c r="C43" s="1"/>
      <c r="D43" s="1"/>
      <c r="E43" s="1"/>
      <c r="F43" s="1"/>
      <c r="G43" s="1"/>
      <c r="H43" s="1"/>
      <c r="I43" s="1"/>
      <c r="J43" s="1"/>
    </row>
    <row r="44" spans="2:10" x14ac:dyDescent="0.3">
      <c r="C44" s="14" t="s">
        <v>24</v>
      </c>
      <c r="D44" s="14"/>
      <c r="E44" s="14"/>
      <c r="F44" s="14"/>
      <c r="G44" s="14"/>
      <c r="H44" s="14"/>
      <c r="I44" s="14"/>
      <c r="J44" s="14"/>
    </row>
    <row r="45" spans="2:10" x14ac:dyDescent="0.3">
      <c r="C45" s="3">
        <v>1</v>
      </c>
      <c r="D45" s="3">
        <v>2</v>
      </c>
      <c r="E45" s="3">
        <v>3</v>
      </c>
      <c r="F45" s="3">
        <v>4</v>
      </c>
      <c r="G45" s="3">
        <v>5</v>
      </c>
      <c r="H45" s="3">
        <v>6</v>
      </c>
      <c r="I45" s="3">
        <v>7</v>
      </c>
      <c r="J45" s="3">
        <v>8</v>
      </c>
    </row>
    <row r="46" spans="2:10" x14ac:dyDescent="0.3">
      <c r="B46" s="4">
        <v>1</v>
      </c>
      <c r="C46" s="1">
        <v>0.62075930599999996</v>
      </c>
      <c r="D46" s="1">
        <v>0.38468586300000002</v>
      </c>
      <c r="E46" s="1">
        <v>0.228290837</v>
      </c>
      <c r="F46" s="1">
        <v>8.4364839999999997E-2</v>
      </c>
      <c r="G46" s="1">
        <v>9.3200000000000003E-7</v>
      </c>
      <c r="H46" s="1">
        <v>2.6599999999999998E-16</v>
      </c>
      <c r="I46" s="1">
        <v>1.2300000000000001E-30</v>
      </c>
      <c r="J46" s="1">
        <v>1.38E-41</v>
      </c>
    </row>
    <row r="47" spans="2:10" x14ac:dyDescent="0.3">
      <c r="B47" s="4">
        <v>2</v>
      </c>
      <c r="C47" s="1">
        <v>0.327391759</v>
      </c>
      <c r="D47" s="1">
        <v>0.61197319699999997</v>
      </c>
      <c r="E47">
        <v>0.24935812900000001</v>
      </c>
      <c r="F47" s="1">
        <v>5.2492620000000002E-3</v>
      </c>
      <c r="G47" s="1">
        <v>6.1900000000000002E-7</v>
      </c>
      <c r="H47" s="1">
        <v>4.63E-10</v>
      </c>
      <c r="I47" s="1">
        <v>3.5900000000000002E-26</v>
      </c>
      <c r="J47" s="1">
        <v>0</v>
      </c>
    </row>
    <row r="48" spans="2:10" x14ac:dyDescent="0.3">
      <c r="B48" s="4">
        <v>3</v>
      </c>
      <c r="C48">
        <v>0.195334973</v>
      </c>
      <c r="D48">
        <v>3.1861282999999997E-2</v>
      </c>
      <c r="E48" s="1">
        <v>2.9495124000000001E-2</v>
      </c>
      <c r="F48" s="1">
        <v>7.5022869999999998E-3</v>
      </c>
      <c r="G48" s="1">
        <v>2.4282639999999999E-3</v>
      </c>
      <c r="H48" s="1">
        <v>1.59E-17</v>
      </c>
      <c r="I48" s="1">
        <v>1.9299999999999999E-23</v>
      </c>
      <c r="J48" s="1">
        <v>4.1400000000000002E-9</v>
      </c>
    </row>
    <row r="49" spans="2:10" x14ac:dyDescent="0.3">
      <c r="B49" s="4">
        <v>4</v>
      </c>
      <c r="C49">
        <v>0.11300106</v>
      </c>
      <c r="D49">
        <v>3.2453701000000001E-2</v>
      </c>
      <c r="E49">
        <v>3.0346560000000002E-3</v>
      </c>
      <c r="F49" s="1">
        <v>5.9254145000000001E-2</v>
      </c>
      <c r="G49" s="1">
        <v>0.15743996599999999</v>
      </c>
      <c r="H49" s="1">
        <v>7.9200000000000008E-9</v>
      </c>
      <c r="I49" s="1">
        <v>9.4229656999999994E-2</v>
      </c>
      <c r="J49" s="1">
        <v>9.7399999999999991E-7</v>
      </c>
    </row>
    <row r="50" spans="2:10" x14ac:dyDescent="0.3">
      <c r="B50" s="4">
        <v>5</v>
      </c>
      <c r="C50">
        <v>0.18648256499999999</v>
      </c>
      <c r="D50">
        <v>0.15733186299999999</v>
      </c>
      <c r="E50">
        <v>0.12521665200000001</v>
      </c>
      <c r="F50" s="1">
        <v>0.47275232299999997</v>
      </c>
      <c r="G50">
        <v>4.5694819999999997E-3</v>
      </c>
      <c r="H50">
        <v>1.1607000000000001E-4</v>
      </c>
      <c r="I50" s="1">
        <v>5.7745380000000001E-3</v>
      </c>
      <c r="J50" s="1">
        <v>4.5900000000000002E-7</v>
      </c>
    </row>
    <row r="51" spans="2:10" x14ac:dyDescent="0.3">
      <c r="B51" s="4">
        <v>6</v>
      </c>
      <c r="C51">
        <v>0.104819889</v>
      </c>
      <c r="D51" s="1">
        <v>0.379104406</v>
      </c>
      <c r="E51" s="1">
        <v>0.19549005699999999</v>
      </c>
      <c r="F51">
        <v>8.6116967000000003E-2</v>
      </c>
      <c r="G51">
        <v>9.9410699999999993E-4</v>
      </c>
      <c r="H51">
        <v>2.0939E-4</v>
      </c>
      <c r="I51" s="1">
        <v>1.2100000000000001E-8</v>
      </c>
      <c r="J51" s="1">
        <v>1.9600000000000001E-7</v>
      </c>
    </row>
    <row r="52" spans="2:10" x14ac:dyDescent="0.3">
      <c r="B52" s="4">
        <v>7</v>
      </c>
      <c r="C52">
        <v>0.45485819300000002</v>
      </c>
      <c r="D52">
        <v>1</v>
      </c>
      <c r="E52" s="1">
        <v>0.235826856</v>
      </c>
      <c r="F52" s="1">
        <v>6.9856158000000002E-2</v>
      </c>
      <c r="G52">
        <v>0.28099540200000001</v>
      </c>
      <c r="H52">
        <v>1.4465505E-2</v>
      </c>
      <c r="I52" s="1">
        <v>2.5800000000000001E-15</v>
      </c>
      <c r="J52" s="1">
        <v>2.1799999999999999E-9</v>
      </c>
    </row>
    <row r="53" spans="2:10" x14ac:dyDescent="0.3">
      <c r="B53" s="4">
        <v>8</v>
      </c>
      <c r="C53">
        <v>0.39228672999999997</v>
      </c>
      <c r="D53">
        <v>0.38306055700000002</v>
      </c>
      <c r="E53">
        <v>2.8558643000000002E-2</v>
      </c>
      <c r="F53">
        <v>0.129077041</v>
      </c>
      <c r="G53">
        <v>6.0925654000000003E-2</v>
      </c>
      <c r="H53">
        <v>2.0266936999999999E-2</v>
      </c>
      <c r="I53">
        <v>0.136595677</v>
      </c>
      <c r="J53" s="1">
        <v>5.9699999999999999E-36</v>
      </c>
    </row>
    <row r="55" spans="2:10" x14ac:dyDescent="0.3">
      <c r="C55" s="3">
        <v>1</v>
      </c>
      <c r="D55" s="3">
        <v>2</v>
      </c>
      <c r="E55" s="3">
        <v>3</v>
      </c>
      <c r="F55" s="3">
        <v>4</v>
      </c>
      <c r="G55" s="3">
        <v>5</v>
      </c>
      <c r="H55" s="3">
        <v>6</v>
      </c>
      <c r="I55" s="3">
        <v>7</v>
      </c>
      <c r="J55" s="3">
        <v>8</v>
      </c>
    </row>
    <row r="56" spans="2:10" x14ac:dyDescent="0.3">
      <c r="B56" t="s">
        <v>3</v>
      </c>
      <c r="C56" s="1">
        <f t="shared" ref="C56:J56" si="3">SUM(C46:C53)</f>
        <v>2.3949344749999999</v>
      </c>
      <c r="D56" s="1">
        <f t="shared" si="3"/>
        <v>2.98047087</v>
      </c>
      <c r="E56" s="1">
        <f t="shared" si="3"/>
        <v>1.0952709540000001</v>
      </c>
      <c r="F56" s="1">
        <f t="shared" si="3"/>
        <v>0.91417302300000003</v>
      </c>
      <c r="G56" s="1">
        <f t="shared" si="3"/>
        <v>0.50735442600000002</v>
      </c>
      <c r="H56" s="1">
        <f t="shared" si="3"/>
        <v>3.5057910383000282E-2</v>
      </c>
      <c r="I56" s="1">
        <f t="shared" si="3"/>
        <v>0.23659988410000257</v>
      </c>
      <c r="J56" s="1">
        <f t="shared" si="3"/>
        <v>1.63532E-6</v>
      </c>
    </row>
    <row r="57" spans="2:10" x14ac:dyDescent="0.3">
      <c r="C57" s="1"/>
      <c r="D57" s="1"/>
      <c r="E57" s="1"/>
      <c r="F57" s="1"/>
      <c r="G57" s="1"/>
      <c r="H57" s="1"/>
      <c r="I57" s="1"/>
      <c r="J57" s="1"/>
    </row>
    <row r="58" spans="2:10" x14ac:dyDescent="0.3">
      <c r="C58" s="14" t="s">
        <v>26</v>
      </c>
      <c r="D58" s="14"/>
      <c r="E58" s="14"/>
      <c r="F58" s="14"/>
      <c r="G58" s="14"/>
      <c r="H58" s="14"/>
      <c r="I58" s="14"/>
      <c r="J58" s="14"/>
    </row>
    <row r="59" spans="2:10" x14ac:dyDescent="0.3">
      <c r="C59" s="3">
        <v>1</v>
      </c>
      <c r="D59" s="3">
        <v>2</v>
      </c>
      <c r="E59" s="3">
        <v>3</v>
      </c>
      <c r="F59" s="3">
        <v>4</v>
      </c>
      <c r="G59" s="3">
        <v>5</v>
      </c>
      <c r="H59" s="3">
        <v>6</v>
      </c>
      <c r="I59" s="3">
        <v>7</v>
      </c>
      <c r="J59" s="3">
        <v>8</v>
      </c>
    </row>
    <row r="60" spans="2:10" x14ac:dyDescent="0.3">
      <c r="B60" s="4">
        <v>1</v>
      </c>
      <c r="C60" s="1">
        <v>1</v>
      </c>
      <c r="D60" s="1">
        <v>0.556584886</v>
      </c>
      <c r="E60" s="1">
        <v>0.47274095100000002</v>
      </c>
      <c r="F60" s="1">
        <v>0.39149551999999999</v>
      </c>
      <c r="G60" s="1">
        <v>0.26130750899999999</v>
      </c>
      <c r="H60">
        <v>0.13945533199999999</v>
      </c>
      <c r="I60" s="1">
        <v>8.6702469000000004E-2</v>
      </c>
      <c r="J60">
        <v>7.3864837000000003E-2</v>
      </c>
    </row>
    <row r="61" spans="2:10" x14ac:dyDescent="0.3">
      <c r="B61" s="4">
        <v>2</v>
      </c>
      <c r="C61" s="1">
        <v>0.90848902799999998</v>
      </c>
      <c r="D61" s="1">
        <v>0.65931610299999999</v>
      </c>
      <c r="E61">
        <v>0.40828641199999999</v>
      </c>
      <c r="F61" s="1">
        <v>0.34322976599999999</v>
      </c>
      <c r="G61" s="1">
        <v>0.20611791800000001</v>
      </c>
      <c r="H61">
        <v>0.21015510400000001</v>
      </c>
      <c r="I61">
        <v>3.6730526999999999E-2</v>
      </c>
      <c r="J61" s="1">
        <v>8.8052105000000006E-2</v>
      </c>
    </row>
    <row r="62" spans="2:10" x14ac:dyDescent="0.3">
      <c r="B62" s="4">
        <v>3</v>
      </c>
      <c r="C62">
        <v>0.70650477099999998</v>
      </c>
      <c r="D62">
        <v>0.64869601399999999</v>
      </c>
      <c r="E62" s="1">
        <v>0.515838821</v>
      </c>
      <c r="F62" s="1">
        <v>0.26446789399999998</v>
      </c>
      <c r="G62" s="1">
        <v>0.15509483399999999</v>
      </c>
      <c r="H62">
        <v>0.121288938</v>
      </c>
      <c r="I62">
        <v>7.6459262E-2</v>
      </c>
      <c r="J62" s="1">
        <v>9.3165172000000004E-2</v>
      </c>
    </row>
    <row r="63" spans="2:10" x14ac:dyDescent="0.3">
      <c r="B63" s="4">
        <v>4</v>
      </c>
      <c r="C63">
        <v>0.81780337400000003</v>
      </c>
      <c r="D63">
        <v>0.64181908200000004</v>
      </c>
      <c r="E63">
        <v>0.48345053500000001</v>
      </c>
      <c r="F63" s="1">
        <v>0.303566485</v>
      </c>
      <c r="G63" s="1">
        <v>0.28097912800000002</v>
      </c>
      <c r="H63" s="1">
        <v>0.14932515599999999</v>
      </c>
      <c r="I63" s="1">
        <v>6.5506096E-2</v>
      </c>
      <c r="J63" s="1">
        <v>4.4757173999999997E-2</v>
      </c>
    </row>
    <row r="64" spans="2:10" x14ac:dyDescent="0.3">
      <c r="B64" s="4">
        <v>5</v>
      </c>
      <c r="C64">
        <v>0.75535101199999999</v>
      </c>
      <c r="D64">
        <v>0.223767676</v>
      </c>
      <c r="E64">
        <v>0.27618471500000003</v>
      </c>
      <c r="F64" s="1">
        <v>0.23269696600000001</v>
      </c>
      <c r="G64">
        <v>0.16577819399999999</v>
      </c>
      <c r="H64">
        <v>7.9639496000000004E-2</v>
      </c>
      <c r="I64" s="1">
        <v>3.4726020000000003E-2</v>
      </c>
      <c r="J64" s="1">
        <v>4.1386360000000002E-3</v>
      </c>
    </row>
    <row r="65" spans="2:10" x14ac:dyDescent="0.3">
      <c r="B65" s="4">
        <v>6</v>
      </c>
      <c r="C65">
        <v>0.57165609500000003</v>
      </c>
      <c r="D65" s="1">
        <v>0.40746621300000002</v>
      </c>
      <c r="E65" s="1">
        <v>0.36308233899999998</v>
      </c>
      <c r="F65">
        <v>0.12988974</v>
      </c>
      <c r="G65">
        <v>5.3576935999999999E-2</v>
      </c>
      <c r="H65">
        <v>3.6186388999999999E-2</v>
      </c>
      <c r="I65">
        <v>0</v>
      </c>
      <c r="J65" s="1">
        <v>7.9788841999999999E-2</v>
      </c>
    </row>
    <row r="66" spans="2:10" x14ac:dyDescent="0.3">
      <c r="B66" s="4">
        <v>7</v>
      </c>
      <c r="C66">
        <v>0.57615575900000005</v>
      </c>
      <c r="D66">
        <v>0.45618049900000002</v>
      </c>
      <c r="E66" s="1">
        <v>0.30304772400000002</v>
      </c>
      <c r="F66" s="1">
        <v>0.45822719200000001</v>
      </c>
      <c r="G66">
        <v>0.180770129</v>
      </c>
      <c r="H66">
        <v>0.185838324</v>
      </c>
      <c r="I66">
        <v>0.13792710599999999</v>
      </c>
      <c r="J66">
        <v>0.17981164299999999</v>
      </c>
    </row>
    <row r="67" spans="2:10" x14ac:dyDescent="0.3">
      <c r="B67" s="4">
        <v>8</v>
      </c>
      <c r="C67">
        <v>0.44273252000000002</v>
      </c>
      <c r="D67">
        <v>0.23773509800000001</v>
      </c>
      <c r="E67">
        <v>0.209807784</v>
      </c>
      <c r="F67">
        <v>0.222061965</v>
      </c>
      <c r="G67">
        <v>0.14588382</v>
      </c>
      <c r="H67">
        <v>0.11961388100000001</v>
      </c>
      <c r="I67">
        <v>0.21926685400000001</v>
      </c>
      <c r="J67">
        <v>0.18068551699999999</v>
      </c>
    </row>
    <row r="69" spans="2:10" x14ac:dyDescent="0.3">
      <c r="C69" s="3">
        <v>1</v>
      </c>
      <c r="D69" s="3">
        <v>2</v>
      </c>
      <c r="E69" s="3">
        <v>3</v>
      </c>
      <c r="F69" s="3">
        <v>4</v>
      </c>
      <c r="G69" s="3">
        <v>5</v>
      </c>
      <c r="H69" s="3">
        <v>6</v>
      </c>
      <c r="I69" s="3">
        <v>7</v>
      </c>
      <c r="J69" s="3">
        <v>8</v>
      </c>
    </row>
    <row r="70" spans="2:10" x14ac:dyDescent="0.3">
      <c r="B70" t="s">
        <v>3</v>
      </c>
      <c r="C70" s="1">
        <f t="shared" ref="C70:J70" si="4">SUM(C60:C67)</f>
        <v>5.7786925589999996</v>
      </c>
      <c r="D70" s="1">
        <f t="shared" si="4"/>
        <v>3.8315655710000005</v>
      </c>
      <c r="E70" s="1">
        <f t="shared" si="4"/>
        <v>3.0324392809999998</v>
      </c>
      <c r="F70" s="1">
        <f t="shared" si="4"/>
        <v>2.3456355279999999</v>
      </c>
      <c r="G70" s="1">
        <f t="shared" si="4"/>
        <v>1.4495084679999999</v>
      </c>
      <c r="H70" s="1">
        <f t="shared" si="4"/>
        <v>1.0415026199999999</v>
      </c>
      <c r="I70" s="1">
        <f t="shared" si="4"/>
        <v>0.65731833400000006</v>
      </c>
      <c r="J70" s="1">
        <f t="shared" si="4"/>
        <v>0.74426392600000002</v>
      </c>
    </row>
    <row r="71" spans="2:10" x14ac:dyDescent="0.3">
      <c r="C71" s="1"/>
      <c r="D71" s="1"/>
      <c r="E71" s="1"/>
      <c r="F71" s="1"/>
      <c r="G71" s="1"/>
      <c r="H71" s="1"/>
      <c r="I71" s="1"/>
      <c r="J71" s="1"/>
    </row>
    <row r="72" spans="2:10" x14ac:dyDescent="0.3">
      <c r="C72" s="14" t="s">
        <v>25</v>
      </c>
      <c r="D72" s="14"/>
      <c r="E72" s="14"/>
      <c r="F72" s="14"/>
      <c r="G72" s="14"/>
      <c r="H72" s="14"/>
      <c r="I72" s="14"/>
      <c r="J72" s="14"/>
    </row>
    <row r="73" spans="2:10" x14ac:dyDescent="0.3">
      <c r="C73" s="3">
        <v>1</v>
      </c>
      <c r="D73" s="3">
        <v>2</v>
      </c>
      <c r="E73" s="3">
        <v>3</v>
      </c>
      <c r="F73" s="3">
        <v>4</v>
      </c>
      <c r="G73" s="3">
        <v>5</v>
      </c>
      <c r="H73" s="3">
        <v>6</v>
      </c>
      <c r="I73" s="3">
        <v>7</v>
      </c>
      <c r="J73" s="3">
        <v>8</v>
      </c>
    </row>
    <row r="74" spans="2:10" x14ac:dyDescent="0.3">
      <c r="B74" s="4">
        <v>1</v>
      </c>
      <c r="C74" s="1">
        <v>1</v>
      </c>
      <c r="D74" s="1">
        <v>0.74025292799999998</v>
      </c>
      <c r="E74" s="1">
        <v>0.34071665099999998</v>
      </c>
      <c r="F74" s="1">
        <v>0.22731013799999999</v>
      </c>
      <c r="G74" s="1">
        <v>2.1228741999999998E-2</v>
      </c>
      <c r="H74" s="1">
        <v>2.4399999999999999E-6</v>
      </c>
      <c r="I74" s="1">
        <v>3.2831733000000002E-2</v>
      </c>
      <c r="J74">
        <v>5.2983789000000003E-2</v>
      </c>
    </row>
    <row r="75" spans="2:10" x14ac:dyDescent="0.3">
      <c r="B75" s="4">
        <v>2</v>
      </c>
      <c r="C75" s="1">
        <v>0.90372370700000004</v>
      </c>
      <c r="D75" s="1">
        <v>0.44930967700000002</v>
      </c>
      <c r="E75">
        <v>0.21673694800000001</v>
      </c>
      <c r="F75" s="1">
        <v>0.17956062</v>
      </c>
      <c r="G75" s="1">
        <v>0.130372972</v>
      </c>
      <c r="H75">
        <v>0.13448389399999999</v>
      </c>
      <c r="I75">
        <v>5.8699671000000002E-2</v>
      </c>
      <c r="J75" s="1">
        <v>3.7840196999999999E-2</v>
      </c>
    </row>
    <row r="76" spans="2:10" x14ac:dyDescent="0.3">
      <c r="B76" s="4">
        <v>3</v>
      </c>
      <c r="C76">
        <v>0.98782585499999997</v>
      </c>
      <c r="D76">
        <v>0.52360570399999995</v>
      </c>
      <c r="E76" s="1">
        <v>0.20294395600000001</v>
      </c>
      <c r="F76" s="1">
        <v>0.22506841799999999</v>
      </c>
      <c r="G76" s="1">
        <v>0.13336443000000001</v>
      </c>
      <c r="H76">
        <v>2.1882972000000001E-2</v>
      </c>
      <c r="I76">
        <v>0</v>
      </c>
      <c r="J76" s="1">
        <v>5.5999999999999997E-6</v>
      </c>
    </row>
    <row r="77" spans="2:10" x14ac:dyDescent="0.3">
      <c r="B77" s="4">
        <v>4</v>
      </c>
      <c r="C77">
        <v>0.56495200499999998</v>
      </c>
      <c r="D77">
        <v>0.52938311199999999</v>
      </c>
      <c r="E77">
        <v>0.25613812400000002</v>
      </c>
      <c r="F77" s="1">
        <v>0.28899392299999999</v>
      </c>
      <c r="G77" s="1">
        <v>0.12329448</v>
      </c>
      <c r="H77" s="1">
        <v>7.7366229999999994E-2</v>
      </c>
      <c r="I77" s="1">
        <v>7.1498257999999995E-2</v>
      </c>
      <c r="J77" s="1">
        <v>8.1213100000000001E-4</v>
      </c>
    </row>
    <row r="78" spans="2:10" x14ac:dyDescent="0.3">
      <c r="B78" s="4">
        <v>5</v>
      </c>
      <c r="C78">
        <v>0.72099712299999996</v>
      </c>
      <c r="D78">
        <v>0.29281222000000001</v>
      </c>
      <c r="E78">
        <v>0.27035868899999999</v>
      </c>
      <c r="F78" s="1">
        <v>0.29033994600000002</v>
      </c>
      <c r="G78">
        <v>0.19340183799999999</v>
      </c>
      <c r="H78">
        <v>3.5077763999999997E-2</v>
      </c>
      <c r="I78" s="1">
        <v>8.8519219999999999E-3</v>
      </c>
      <c r="J78" s="1">
        <v>2.9195700000000002E-4</v>
      </c>
    </row>
    <row r="79" spans="2:10" x14ac:dyDescent="0.3">
      <c r="B79" s="4">
        <v>6</v>
      </c>
      <c r="C79">
        <v>0.59133245199999995</v>
      </c>
      <c r="D79" s="1">
        <v>0.63680072899999995</v>
      </c>
      <c r="E79" s="1">
        <v>0.745098229</v>
      </c>
      <c r="F79">
        <v>0.39141515700000001</v>
      </c>
      <c r="G79">
        <v>0.115261025</v>
      </c>
      <c r="H79">
        <v>3.1034318000000002E-2</v>
      </c>
      <c r="I79" s="1">
        <v>1.3999999999999999E-6</v>
      </c>
      <c r="J79" s="1">
        <v>0.13720703100000001</v>
      </c>
    </row>
    <row r="80" spans="2:10" x14ac:dyDescent="0.3">
      <c r="B80" s="4">
        <v>7</v>
      </c>
      <c r="C80">
        <v>0.86934944199999997</v>
      </c>
      <c r="D80">
        <v>0.40409226599999998</v>
      </c>
      <c r="E80" s="1">
        <v>0.38274543300000002</v>
      </c>
      <c r="F80" s="1">
        <v>0.26632897100000003</v>
      </c>
      <c r="G80">
        <v>1.4408855E-2</v>
      </c>
      <c r="H80">
        <v>5.5716756999999999E-2</v>
      </c>
      <c r="I80">
        <v>2.8372772000000001E-2</v>
      </c>
      <c r="J80">
        <v>0.105293896</v>
      </c>
    </row>
    <row r="81" spans="2:10" x14ac:dyDescent="0.3">
      <c r="B81" s="4">
        <v>8</v>
      </c>
      <c r="C81">
        <v>0.47944573699999998</v>
      </c>
      <c r="D81">
        <v>0.37607188800000002</v>
      </c>
      <c r="E81">
        <v>0.23709734700000001</v>
      </c>
      <c r="F81">
        <v>0.33714071800000001</v>
      </c>
      <c r="G81">
        <v>1.9255175999999999E-2</v>
      </c>
      <c r="H81">
        <v>2.1329595999999999E-2</v>
      </c>
      <c r="I81">
        <v>0.15775518899999999</v>
      </c>
      <c r="J81">
        <v>0.21725112999999999</v>
      </c>
    </row>
    <row r="83" spans="2:10" x14ac:dyDescent="0.3">
      <c r="C83" s="3">
        <v>1</v>
      </c>
      <c r="D83" s="3">
        <v>2</v>
      </c>
      <c r="E83" s="3">
        <v>3</v>
      </c>
      <c r="F83" s="3">
        <v>4</v>
      </c>
      <c r="G83" s="3">
        <v>5</v>
      </c>
      <c r="H83" s="3">
        <v>6</v>
      </c>
      <c r="I83" s="3">
        <v>7</v>
      </c>
      <c r="J83" s="3">
        <v>8</v>
      </c>
    </row>
    <row r="84" spans="2:10" x14ac:dyDescent="0.3">
      <c r="B84" t="s">
        <v>3</v>
      </c>
      <c r="C84" s="1">
        <f t="shared" ref="C84:J84" si="5">SUM(C74:C81)</f>
        <v>6.1176263209999995</v>
      </c>
      <c r="D84" s="1">
        <f t="shared" si="5"/>
        <v>3.9523285240000003</v>
      </c>
      <c r="E84" s="1">
        <f t="shared" si="5"/>
        <v>2.6518353770000003</v>
      </c>
      <c r="F84" s="1">
        <f t="shared" si="5"/>
        <v>2.2061578910000001</v>
      </c>
      <c r="G84" s="1">
        <f t="shared" si="5"/>
        <v>0.75058751800000001</v>
      </c>
      <c r="H84" s="1">
        <f t="shared" si="5"/>
        <v>0.37689397099999999</v>
      </c>
      <c r="I84" s="1">
        <f t="shared" si="5"/>
        <v>0.35801094500000002</v>
      </c>
      <c r="J84" s="1">
        <f t="shared" si="5"/>
        <v>0.55168573099999996</v>
      </c>
    </row>
  </sheetData>
  <mergeCells count="6">
    <mergeCell ref="C72:J72"/>
    <mergeCell ref="C2:J2"/>
    <mergeCell ref="C16:J16"/>
    <mergeCell ref="C30:J30"/>
    <mergeCell ref="C44:J44"/>
    <mergeCell ref="C58:J5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B7C2E-D284-4A3C-B335-34A4EB28236B}">
  <dimension ref="A1:J266"/>
  <sheetViews>
    <sheetView workbookViewId="0"/>
  </sheetViews>
  <sheetFormatPr defaultRowHeight="14.4" x14ac:dyDescent="0.3"/>
  <sheetData>
    <row r="1" spans="1:10" x14ac:dyDescent="0.3">
      <c r="A1" s="2" t="s">
        <v>82</v>
      </c>
    </row>
    <row r="2" spans="1:10" x14ac:dyDescent="0.3">
      <c r="A2" s="2"/>
      <c r="C2" s="14" t="s">
        <v>27</v>
      </c>
      <c r="D2" s="14"/>
      <c r="E2" s="14"/>
      <c r="F2" s="14"/>
      <c r="G2" s="14"/>
      <c r="H2" s="14"/>
      <c r="I2" s="14"/>
      <c r="J2" s="14"/>
    </row>
    <row r="3" spans="1:10" x14ac:dyDescent="0.3"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</row>
    <row r="4" spans="1:10" x14ac:dyDescent="0.3">
      <c r="B4" s="4">
        <v>1</v>
      </c>
      <c r="C4">
        <v>0.449868180380255</v>
      </c>
      <c r="D4">
        <v>0.35501346160476799</v>
      </c>
      <c r="E4">
        <v>0.36583339919713398</v>
      </c>
      <c r="F4">
        <v>0.17483755985381899</v>
      </c>
      <c r="G4">
        <v>0.15732589253512999</v>
      </c>
      <c r="H4">
        <v>0.222364216568534</v>
      </c>
      <c r="I4">
        <v>9.1278638033338105E-2</v>
      </c>
      <c r="J4">
        <v>6.8955476070718696E-2</v>
      </c>
    </row>
    <row r="5" spans="1:10" x14ac:dyDescent="0.3">
      <c r="B5" s="4">
        <v>2</v>
      </c>
      <c r="C5">
        <v>0.69691561630825605</v>
      </c>
      <c r="D5">
        <v>0.482058104362037</v>
      </c>
      <c r="E5">
        <v>0.25366680702559402</v>
      </c>
      <c r="F5">
        <v>0.189433807181389</v>
      </c>
      <c r="G5">
        <v>7.7414692412665395E-2</v>
      </c>
      <c r="H5">
        <v>0.22326484425860699</v>
      </c>
      <c r="I5">
        <v>0.125881347990183</v>
      </c>
      <c r="J5">
        <v>0.12657671365776499</v>
      </c>
    </row>
    <row r="6" spans="1:10" x14ac:dyDescent="0.3">
      <c r="B6" s="4">
        <v>3</v>
      </c>
      <c r="C6">
        <v>0.74152581139768403</v>
      </c>
      <c r="D6">
        <v>0.56385415220011703</v>
      </c>
      <c r="E6">
        <v>0.26786308461055502</v>
      </c>
      <c r="F6">
        <v>0.39661257457964399</v>
      </c>
      <c r="G6">
        <v>4.25655073785631E-2</v>
      </c>
      <c r="H6">
        <v>0.12509167607888999</v>
      </c>
      <c r="I6">
        <v>0.13148653217818701</v>
      </c>
      <c r="J6">
        <v>5.2557869675545703E-2</v>
      </c>
    </row>
    <row r="7" spans="1:10" x14ac:dyDescent="0.3">
      <c r="B7" s="4">
        <v>4</v>
      </c>
      <c r="C7">
        <v>0.73229267077500804</v>
      </c>
      <c r="D7">
        <v>0.59914342139011501</v>
      </c>
      <c r="E7">
        <v>0.62655407241611405</v>
      </c>
      <c r="F7">
        <v>0.43304735513671799</v>
      </c>
      <c r="G7">
        <v>0.202158572460236</v>
      </c>
      <c r="H7">
        <v>0.157779628214784</v>
      </c>
      <c r="I7">
        <v>0.17036790464387699</v>
      </c>
      <c r="J7">
        <v>0.14528488540098899</v>
      </c>
    </row>
    <row r="8" spans="1:10" x14ac:dyDescent="0.3">
      <c r="B8" s="4">
        <v>5</v>
      </c>
      <c r="C8">
        <v>0.87004894646225694</v>
      </c>
      <c r="D8">
        <v>0.71454293092086496</v>
      </c>
      <c r="E8">
        <v>0.59890878597497299</v>
      </c>
      <c r="F8">
        <v>0.43292350794839202</v>
      </c>
      <c r="G8">
        <v>0.365999433131175</v>
      </c>
      <c r="H8">
        <v>0.16529973556570399</v>
      </c>
      <c r="I8">
        <v>0.310920424405216</v>
      </c>
      <c r="J8">
        <v>0</v>
      </c>
    </row>
    <row r="9" spans="1:10" x14ac:dyDescent="0.3">
      <c r="B9" s="4">
        <v>6</v>
      </c>
      <c r="C9">
        <v>0.83619784308931699</v>
      </c>
      <c r="D9">
        <v>0.79138039339357902</v>
      </c>
      <c r="E9">
        <v>0.76058106804889503</v>
      </c>
      <c r="F9">
        <v>0.41809584976780301</v>
      </c>
      <c r="G9">
        <v>0.24346072473645899</v>
      </c>
      <c r="H9">
        <v>0.139575177232315</v>
      </c>
      <c r="I9">
        <v>1.00497545753021E-2</v>
      </c>
      <c r="J9">
        <v>0.216427350831393</v>
      </c>
    </row>
    <row r="10" spans="1:10" x14ac:dyDescent="0.3">
      <c r="B10" s="4">
        <v>7</v>
      </c>
      <c r="C10">
        <v>1</v>
      </c>
      <c r="D10">
        <v>0.85974787691492305</v>
      </c>
      <c r="E10">
        <v>0.70183344263791003</v>
      </c>
      <c r="F10">
        <v>0.43124296530950501</v>
      </c>
      <c r="G10">
        <v>0.19081616596053</v>
      </c>
      <c r="H10">
        <v>0.19584759041536401</v>
      </c>
      <c r="I10">
        <v>0.174158574694494</v>
      </c>
      <c r="J10">
        <v>0.29210040920818298</v>
      </c>
    </row>
    <row r="11" spans="1:10" x14ac:dyDescent="0.3">
      <c r="B11" s="4">
        <v>8</v>
      </c>
      <c r="C11">
        <v>0.93183455674795501</v>
      </c>
      <c r="D11">
        <v>0.74715760781576401</v>
      </c>
      <c r="E11">
        <v>0.63725592671878195</v>
      </c>
      <c r="F11">
        <v>0.57283509468507599</v>
      </c>
      <c r="G11">
        <v>0.24950227257138</v>
      </c>
      <c r="H11">
        <v>9.5537959613400406E-2</v>
      </c>
      <c r="I11">
        <v>0.39013463737924498</v>
      </c>
      <c r="J11">
        <v>0.50392751710518002</v>
      </c>
    </row>
    <row r="13" spans="1:10" x14ac:dyDescent="0.3">
      <c r="C13" s="3">
        <v>1</v>
      </c>
      <c r="D13" s="3">
        <v>2</v>
      </c>
      <c r="E13" s="3">
        <v>3</v>
      </c>
      <c r="F13" s="3">
        <v>4</v>
      </c>
      <c r="G13" s="3">
        <v>5</v>
      </c>
      <c r="H13" s="3">
        <v>6</v>
      </c>
      <c r="I13" s="3">
        <v>7</v>
      </c>
      <c r="J13" s="3">
        <v>8</v>
      </c>
    </row>
    <row r="14" spans="1:10" x14ac:dyDescent="0.3">
      <c r="B14" t="s">
        <v>3</v>
      </c>
      <c r="C14" s="1">
        <f t="shared" ref="C14:J14" si="0">SUM(C4:C11)</f>
        <v>6.2586836251607316</v>
      </c>
      <c r="D14" s="1">
        <f t="shared" si="0"/>
        <v>5.1128979486021677</v>
      </c>
      <c r="E14" s="1">
        <f t="shared" si="0"/>
        <v>4.2124965866299569</v>
      </c>
      <c r="F14" s="1">
        <f>SUM(F4:F11)</f>
        <v>3.049028714462346</v>
      </c>
      <c r="G14" s="1">
        <f t="shared" si="0"/>
        <v>1.5292432611861386</v>
      </c>
      <c r="H14" s="1">
        <f t="shared" si="0"/>
        <v>1.3247608279475984</v>
      </c>
      <c r="I14" s="1">
        <f t="shared" si="0"/>
        <v>1.404277813899842</v>
      </c>
      <c r="J14" s="1">
        <f t="shared" si="0"/>
        <v>1.4058302219497745</v>
      </c>
    </row>
    <row r="15" spans="1:10" x14ac:dyDescent="0.3">
      <c r="C15" s="1"/>
      <c r="D15" s="1"/>
      <c r="E15" s="1"/>
      <c r="F15" s="1"/>
      <c r="G15" s="1"/>
      <c r="H15" s="1"/>
      <c r="I15" s="1"/>
      <c r="J15" s="1"/>
    </row>
    <row r="16" spans="1:10" x14ac:dyDescent="0.3">
      <c r="C16" s="14" t="s">
        <v>5</v>
      </c>
      <c r="D16" s="14"/>
      <c r="E16" s="14"/>
      <c r="F16" s="14"/>
      <c r="G16" s="14"/>
      <c r="H16" s="14"/>
      <c r="I16" s="14"/>
      <c r="J16" s="14"/>
    </row>
    <row r="17" spans="2:10" x14ac:dyDescent="0.3">
      <c r="C17" s="3">
        <v>1</v>
      </c>
      <c r="D17" s="3">
        <v>2</v>
      </c>
      <c r="E17" s="3">
        <v>3</v>
      </c>
      <c r="F17" s="3">
        <v>4</v>
      </c>
      <c r="G17" s="3">
        <v>5</v>
      </c>
      <c r="H17" s="3">
        <v>6</v>
      </c>
      <c r="I17" s="3">
        <v>7</v>
      </c>
      <c r="J17" s="3">
        <v>8</v>
      </c>
    </row>
    <row r="18" spans="2:10" x14ac:dyDescent="0.3">
      <c r="B18" s="4">
        <v>1</v>
      </c>
      <c r="C18">
        <v>1</v>
      </c>
      <c r="D18">
        <v>0.89695224118439898</v>
      </c>
      <c r="E18">
        <v>0.65932709463570305</v>
      </c>
      <c r="F18">
        <v>0.50826984954536203</v>
      </c>
      <c r="G18">
        <v>0.38839865080997998</v>
      </c>
      <c r="H18">
        <v>0.31936922005457202</v>
      </c>
      <c r="I18">
        <v>6.12786046423675E-2</v>
      </c>
      <c r="J18">
        <v>1.7886927061261E-2</v>
      </c>
    </row>
    <row r="19" spans="2:10" x14ac:dyDescent="0.3">
      <c r="B19" s="4">
        <v>2</v>
      </c>
      <c r="C19">
        <v>0.98937642291363703</v>
      </c>
      <c r="D19">
        <v>0.86927557691379997</v>
      </c>
      <c r="E19">
        <v>0.67275766746757604</v>
      </c>
      <c r="F19">
        <v>0.68400452441374404</v>
      </c>
      <c r="G19">
        <v>0.35934055865401399</v>
      </c>
      <c r="H19">
        <v>0.32668460153759399</v>
      </c>
      <c r="I19">
        <v>0.11054943333602101</v>
      </c>
      <c r="J19">
        <v>2.37164908444773E-2</v>
      </c>
    </row>
    <row r="20" spans="2:10" x14ac:dyDescent="0.3">
      <c r="B20" s="4">
        <v>3</v>
      </c>
      <c r="C20">
        <v>0.97736518258532301</v>
      </c>
      <c r="D20">
        <v>0.74519078593502497</v>
      </c>
      <c r="E20">
        <v>0.69144840470257596</v>
      </c>
      <c r="F20">
        <v>0.585884590171457</v>
      </c>
      <c r="G20">
        <v>0.288587613144693</v>
      </c>
      <c r="H20">
        <v>0.17045925399241199</v>
      </c>
      <c r="I20">
        <v>2.9512462129800899E-2</v>
      </c>
      <c r="J20">
        <v>0</v>
      </c>
    </row>
    <row r="21" spans="2:10" x14ac:dyDescent="0.3">
      <c r="B21" s="4">
        <v>4</v>
      </c>
      <c r="C21">
        <v>0.96712683493374896</v>
      </c>
      <c r="D21">
        <v>0.80119224960922497</v>
      </c>
      <c r="E21">
        <v>0.73448401297323496</v>
      </c>
      <c r="F21">
        <v>0.536071630623697</v>
      </c>
      <c r="G21">
        <v>0.44911796344753602</v>
      </c>
      <c r="H21">
        <v>0.127709909676959</v>
      </c>
      <c r="I21">
        <v>7.1876886523968397E-2</v>
      </c>
      <c r="J21">
        <v>1.8542204692349101E-2</v>
      </c>
    </row>
    <row r="22" spans="2:10" x14ac:dyDescent="0.3">
      <c r="B22" s="4">
        <v>5</v>
      </c>
      <c r="C22">
        <v>0.98053566925794799</v>
      </c>
      <c r="D22">
        <v>0.79742931914761195</v>
      </c>
      <c r="E22">
        <v>0.65082062173960398</v>
      </c>
      <c r="F22">
        <v>0.45410356544337399</v>
      </c>
      <c r="G22">
        <v>0.23583517122752201</v>
      </c>
      <c r="H22">
        <v>0.13744767928287599</v>
      </c>
      <c r="I22">
        <v>0.10787180598017</v>
      </c>
      <c r="J22">
        <v>8.0664540213506997E-2</v>
      </c>
    </row>
    <row r="23" spans="2:10" x14ac:dyDescent="0.3">
      <c r="B23" s="4">
        <v>6</v>
      </c>
      <c r="C23">
        <v>0.89856895984499896</v>
      </c>
      <c r="D23">
        <v>0.79688940940325004</v>
      </c>
      <c r="E23">
        <v>0.69537738535039095</v>
      </c>
      <c r="F23">
        <v>0.55754848170573201</v>
      </c>
      <c r="G23">
        <v>0.123410037998575</v>
      </c>
      <c r="H23">
        <v>7.5915977979677196E-2</v>
      </c>
      <c r="I23">
        <v>3.42444170450633E-2</v>
      </c>
      <c r="J23">
        <v>0.12570635193145399</v>
      </c>
    </row>
    <row r="24" spans="2:10" x14ac:dyDescent="0.3">
      <c r="B24" s="4">
        <v>7</v>
      </c>
      <c r="C24">
        <v>0.80550217499157695</v>
      </c>
      <c r="D24">
        <v>0.72882847394592498</v>
      </c>
      <c r="E24">
        <v>0.40575623273204398</v>
      </c>
      <c r="F24">
        <v>0.41509555299235701</v>
      </c>
      <c r="G24">
        <v>9.6934421573972099E-2</v>
      </c>
      <c r="H24">
        <v>7.34620410669099E-2</v>
      </c>
      <c r="I24">
        <v>6.6219843720614305E-2</v>
      </c>
      <c r="J24">
        <v>0.16177472889015199</v>
      </c>
    </row>
    <row r="25" spans="2:10" x14ac:dyDescent="0.3">
      <c r="B25" s="4">
        <v>8</v>
      </c>
      <c r="C25">
        <v>0.867290139796144</v>
      </c>
      <c r="D25">
        <v>0.76927418883002696</v>
      </c>
      <c r="E25">
        <v>0.46448793188991599</v>
      </c>
      <c r="F25">
        <v>0.44010145420591401</v>
      </c>
      <c r="G25">
        <v>6.9717609717002804E-2</v>
      </c>
      <c r="H25">
        <v>2.3846825300140401E-2</v>
      </c>
      <c r="I25">
        <v>0.15315839052218</v>
      </c>
      <c r="J25">
        <v>0.25800917674054202</v>
      </c>
    </row>
    <row r="27" spans="2:10" x14ac:dyDescent="0.3">
      <c r="C27" s="3">
        <v>1</v>
      </c>
      <c r="D27" s="3">
        <v>2</v>
      </c>
      <c r="E27" s="3">
        <v>3</v>
      </c>
      <c r="F27" s="3">
        <v>4</v>
      </c>
      <c r="G27" s="3">
        <v>5</v>
      </c>
      <c r="H27" s="3">
        <v>6</v>
      </c>
      <c r="I27" s="3">
        <v>7</v>
      </c>
      <c r="J27" s="3">
        <v>8</v>
      </c>
    </row>
    <row r="28" spans="2:10" x14ac:dyDescent="0.3">
      <c r="B28" t="s">
        <v>3</v>
      </c>
      <c r="C28" s="1">
        <f t="shared" ref="C28:J28" si="1">SUM(C18:C25)</f>
        <v>7.4857653843233782</v>
      </c>
      <c r="D28" s="1">
        <f t="shared" si="1"/>
        <v>6.4050322449692629</v>
      </c>
      <c r="E28" s="1">
        <f t="shared" si="1"/>
        <v>4.9744593514910456</v>
      </c>
      <c r="F28" s="1">
        <f t="shared" si="1"/>
        <v>4.1810796491016369</v>
      </c>
      <c r="G28" s="1">
        <f t="shared" si="1"/>
        <v>2.0113420265732946</v>
      </c>
      <c r="H28" s="1">
        <f>SUM(H18:H25)</f>
        <v>1.2548955088911407</v>
      </c>
      <c r="I28" s="1">
        <f t="shared" si="1"/>
        <v>0.63471184390018531</v>
      </c>
      <c r="J28" s="1">
        <f t="shared" si="1"/>
        <v>0.68630042037374239</v>
      </c>
    </row>
    <row r="29" spans="2:10" x14ac:dyDescent="0.3">
      <c r="C29" s="1"/>
      <c r="D29" s="1"/>
      <c r="E29" s="1"/>
      <c r="F29" s="1"/>
      <c r="G29" s="1"/>
      <c r="H29" s="1"/>
      <c r="I29" s="1"/>
      <c r="J29" s="1"/>
    </row>
    <row r="30" spans="2:10" x14ac:dyDescent="0.3">
      <c r="C30" s="14" t="s">
        <v>28</v>
      </c>
      <c r="D30" s="14"/>
      <c r="E30" s="14"/>
      <c r="F30" s="14"/>
      <c r="G30" s="14"/>
      <c r="H30" s="14"/>
      <c r="I30" s="14"/>
      <c r="J30" s="14"/>
    </row>
    <row r="31" spans="2:10" x14ac:dyDescent="0.3">
      <c r="C31" s="3">
        <v>1</v>
      </c>
      <c r="D31" s="3">
        <v>2</v>
      </c>
      <c r="E31" s="3">
        <v>3</v>
      </c>
      <c r="F31" s="3">
        <v>4</v>
      </c>
      <c r="G31" s="3">
        <v>5</v>
      </c>
      <c r="H31" s="3">
        <v>6</v>
      </c>
      <c r="I31" s="3">
        <v>7</v>
      </c>
      <c r="J31" s="3">
        <v>8</v>
      </c>
    </row>
    <row r="32" spans="2:10" x14ac:dyDescent="0.3">
      <c r="B32" s="4">
        <v>1</v>
      </c>
      <c r="C32" s="1">
        <v>0.90600112899999996</v>
      </c>
      <c r="D32" s="1">
        <v>0.91113408600000001</v>
      </c>
      <c r="E32" s="1">
        <v>0.86263589500000004</v>
      </c>
      <c r="F32" s="1">
        <v>0.88549470299999999</v>
      </c>
      <c r="G32" s="1">
        <v>0.68919444699999999</v>
      </c>
      <c r="H32">
        <v>0.72629391700000001</v>
      </c>
      <c r="I32" s="1">
        <v>0.63994630600000002</v>
      </c>
      <c r="J32">
        <v>0.73827131300000004</v>
      </c>
    </row>
    <row r="33" spans="2:10" x14ac:dyDescent="0.3">
      <c r="B33" s="4">
        <v>2</v>
      </c>
      <c r="C33" s="1">
        <v>0.89659481699999999</v>
      </c>
      <c r="D33" s="1">
        <v>0.80184921200000003</v>
      </c>
      <c r="E33">
        <v>0.84575474500000003</v>
      </c>
      <c r="F33" s="1">
        <v>0.89858238899999998</v>
      </c>
      <c r="G33" s="1">
        <v>0.91433324500000002</v>
      </c>
      <c r="H33">
        <v>0.69390720299999997</v>
      </c>
      <c r="I33">
        <v>0.50216582799999998</v>
      </c>
      <c r="J33" s="1">
        <v>0.54934377700000003</v>
      </c>
    </row>
    <row r="34" spans="2:10" x14ac:dyDescent="0.3">
      <c r="B34" s="4">
        <v>3</v>
      </c>
      <c r="C34">
        <v>1</v>
      </c>
      <c r="D34">
        <v>0.95132572699999995</v>
      </c>
      <c r="E34" s="1">
        <v>0.88624370100000005</v>
      </c>
      <c r="F34" s="1">
        <v>0.80838859299999999</v>
      </c>
      <c r="G34" s="1">
        <v>0.90864935800000002</v>
      </c>
      <c r="H34">
        <v>0.81558551000000001</v>
      </c>
      <c r="I34">
        <v>0.79080886100000003</v>
      </c>
      <c r="J34" s="1">
        <v>0.51914139199999998</v>
      </c>
    </row>
    <row r="35" spans="2:10" x14ac:dyDescent="0.3">
      <c r="B35" s="4">
        <v>4</v>
      </c>
      <c r="C35">
        <v>0.93741604300000003</v>
      </c>
      <c r="D35">
        <v>0.98364458499999996</v>
      </c>
      <c r="E35">
        <v>0.86548879099999998</v>
      </c>
      <c r="F35" s="1">
        <v>0.779745982</v>
      </c>
      <c r="G35" s="1">
        <v>0.97138460699999996</v>
      </c>
      <c r="H35" s="1">
        <v>0.84484185199999995</v>
      </c>
      <c r="I35" s="1">
        <v>0.78271928000000002</v>
      </c>
      <c r="J35" s="1">
        <v>0.38831236800000002</v>
      </c>
    </row>
    <row r="36" spans="2:10" x14ac:dyDescent="0.3">
      <c r="B36" s="4">
        <v>5</v>
      </c>
      <c r="C36">
        <v>0.855743276</v>
      </c>
      <c r="D36">
        <v>0.83131802499999996</v>
      </c>
      <c r="E36">
        <v>0.48967609600000001</v>
      </c>
      <c r="F36" s="1">
        <v>0.34464011700000002</v>
      </c>
      <c r="G36">
        <v>0.61412842700000003</v>
      </c>
      <c r="H36">
        <v>0.27367756700000001</v>
      </c>
      <c r="I36" s="1">
        <v>0.56251718699999997</v>
      </c>
      <c r="J36" s="1">
        <v>0.27628831199999998</v>
      </c>
    </row>
    <row r="37" spans="2:10" x14ac:dyDescent="0.3">
      <c r="B37" s="4">
        <v>6</v>
      </c>
      <c r="C37">
        <v>0.61154692200000005</v>
      </c>
      <c r="D37" s="1">
        <v>0.64656069500000002</v>
      </c>
      <c r="E37" s="1">
        <v>0.50681637400000001</v>
      </c>
      <c r="F37">
        <v>0.39668299000000001</v>
      </c>
      <c r="G37">
        <v>0.29707325499999998</v>
      </c>
      <c r="H37">
        <v>0.31148567300000002</v>
      </c>
      <c r="I37">
        <v>6.5529389999999998E-3</v>
      </c>
      <c r="J37" s="1">
        <v>0.25854289400000002</v>
      </c>
    </row>
    <row r="38" spans="2:10" x14ac:dyDescent="0.3">
      <c r="B38" s="4">
        <v>7</v>
      </c>
      <c r="C38">
        <v>0.63828605000000005</v>
      </c>
      <c r="D38">
        <v>0.62664402600000002</v>
      </c>
      <c r="E38" s="1">
        <v>0.40703087900000001</v>
      </c>
      <c r="F38" s="1">
        <v>0.24122381200000001</v>
      </c>
      <c r="G38">
        <v>0.36453316099999999</v>
      </c>
      <c r="H38">
        <v>0.32559103499999997</v>
      </c>
      <c r="I38">
        <v>0.200895236</v>
      </c>
      <c r="J38">
        <v>0.24121479300000001</v>
      </c>
    </row>
    <row r="39" spans="2:10" x14ac:dyDescent="0.3">
      <c r="B39" s="4">
        <v>8</v>
      </c>
      <c r="C39">
        <v>0.66566957100000002</v>
      </c>
      <c r="D39">
        <v>0.61331397499999996</v>
      </c>
      <c r="E39">
        <v>0.43350618000000002</v>
      </c>
      <c r="F39">
        <v>0.29072667200000002</v>
      </c>
      <c r="G39">
        <v>0.48991104299999999</v>
      </c>
      <c r="H39">
        <v>0.48365144999999998</v>
      </c>
      <c r="I39">
        <v>0.105739814</v>
      </c>
      <c r="J39">
        <v>0</v>
      </c>
    </row>
    <row r="41" spans="2:10" x14ac:dyDescent="0.3">
      <c r="C41" s="3">
        <v>1</v>
      </c>
      <c r="D41" s="3">
        <v>2</v>
      </c>
      <c r="E41" s="3">
        <v>3</v>
      </c>
      <c r="F41" s="3">
        <v>4</v>
      </c>
      <c r="G41" s="3">
        <v>5</v>
      </c>
      <c r="H41" s="3">
        <v>6</v>
      </c>
      <c r="I41" s="3">
        <v>7</v>
      </c>
      <c r="J41" s="3">
        <v>8</v>
      </c>
    </row>
    <row r="42" spans="2:10" x14ac:dyDescent="0.3">
      <c r="B42" t="s">
        <v>3</v>
      </c>
      <c r="C42" s="1">
        <f t="shared" ref="C42:J42" si="2">SUM(C32:C39)</f>
        <v>6.5112578079999999</v>
      </c>
      <c r="D42" s="1">
        <f t="shared" si="2"/>
        <v>6.3657903309999995</v>
      </c>
      <c r="E42" s="1">
        <f t="shared" si="2"/>
        <v>5.297152661000001</v>
      </c>
      <c r="F42" s="1">
        <f t="shared" si="2"/>
        <v>4.6454852580000008</v>
      </c>
      <c r="G42" s="1">
        <f t="shared" si="2"/>
        <v>5.2492075429999998</v>
      </c>
      <c r="H42" s="1">
        <f t="shared" si="2"/>
        <v>4.4750342070000002</v>
      </c>
      <c r="I42" s="1">
        <f t="shared" si="2"/>
        <v>3.5913454510000005</v>
      </c>
      <c r="J42" s="1">
        <f t="shared" si="2"/>
        <v>2.9711148490000006</v>
      </c>
    </row>
    <row r="43" spans="2:10" x14ac:dyDescent="0.3">
      <c r="C43" s="1"/>
      <c r="D43" s="1"/>
      <c r="E43" s="1"/>
      <c r="F43" s="1"/>
      <c r="G43" s="1"/>
      <c r="H43" s="1"/>
      <c r="I43" s="1"/>
      <c r="J43" s="1"/>
    </row>
    <row r="44" spans="2:10" x14ac:dyDescent="0.3">
      <c r="C44" s="14" t="s">
        <v>29</v>
      </c>
      <c r="D44" s="14"/>
      <c r="E44" s="14"/>
      <c r="F44" s="14"/>
      <c r="G44" s="14"/>
      <c r="H44" s="14"/>
      <c r="I44" s="14"/>
      <c r="J44" s="14"/>
    </row>
    <row r="45" spans="2:10" x14ac:dyDescent="0.3">
      <c r="C45" s="3">
        <v>1</v>
      </c>
      <c r="D45" s="3">
        <v>2</v>
      </c>
      <c r="E45" s="3">
        <v>3</v>
      </c>
      <c r="F45" s="3">
        <v>4</v>
      </c>
      <c r="G45" s="3">
        <v>5</v>
      </c>
      <c r="H45" s="3">
        <v>6</v>
      </c>
      <c r="I45" s="3">
        <v>7</v>
      </c>
      <c r="J45" s="3">
        <v>8</v>
      </c>
    </row>
    <row r="46" spans="2:10" x14ac:dyDescent="0.3">
      <c r="B46" s="4">
        <v>1</v>
      </c>
      <c r="C46" s="1">
        <v>1</v>
      </c>
      <c r="D46" s="1">
        <v>0.93130584100000002</v>
      </c>
      <c r="E46" s="1">
        <v>0.84927172799999995</v>
      </c>
      <c r="F46" s="1">
        <v>0.57457742700000003</v>
      </c>
      <c r="G46" s="1">
        <v>0.247118906</v>
      </c>
      <c r="H46" s="1">
        <v>0.140853493</v>
      </c>
      <c r="I46" s="1">
        <v>8.8268199000000006E-2</v>
      </c>
      <c r="J46">
        <v>7.7496033000000006E-2</v>
      </c>
    </row>
    <row r="47" spans="2:10" x14ac:dyDescent="0.3">
      <c r="B47" s="4">
        <v>2</v>
      </c>
      <c r="C47" s="1">
        <v>0.94391805100000004</v>
      </c>
      <c r="D47" s="1">
        <v>0.87622516699999997</v>
      </c>
      <c r="E47" s="1">
        <v>0.79031981299999998</v>
      </c>
      <c r="F47" s="1">
        <v>0.569119398</v>
      </c>
      <c r="G47" s="1">
        <v>0.38391473500000001</v>
      </c>
      <c r="H47" s="1">
        <v>0.207074432</v>
      </c>
      <c r="I47" s="1">
        <v>4.9932126E-2</v>
      </c>
      <c r="J47" s="1">
        <v>0.13831448900000001</v>
      </c>
    </row>
    <row r="48" spans="2:10" x14ac:dyDescent="0.3">
      <c r="B48" s="4">
        <v>3</v>
      </c>
      <c r="C48">
        <v>0.98740146900000003</v>
      </c>
      <c r="D48">
        <v>0.83578131700000002</v>
      </c>
      <c r="E48" s="1">
        <v>0.65870818900000006</v>
      </c>
      <c r="F48" s="1">
        <v>0.37019030800000002</v>
      </c>
      <c r="G48" s="1">
        <v>0.34895511200000001</v>
      </c>
      <c r="H48" s="1">
        <v>0.175232159</v>
      </c>
      <c r="I48" s="1">
        <v>2.3761805E-2</v>
      </c>
      <c r="J48" s="1">
        <v>2.2039392000000001E-2</v>
      </c>
    </row>
    <row r="49" spans="2:10" x14ac:dyDescent="0.3">
      <c r="B49" s="4">
        <v>4</v>
      </c>
      <c r="C49" s="1">
        <v>0.92063303600000002</v>
      </c>
      <c r="D49" s="1">
        <v>0.77459700399999998</v>
      </c>
      <c r="E49" s="1">
        <v>0.59336439699999999</v>
      </c>
      <c r="F49" s="1">
        <v>0.42493048100000003</v>
      </c>
      <c r="G49" s="1">
        <v>0.20989902499999999</v>
      </c>
      <c r="H49" s="1">
        <v>5.6749545999999998E-2</v>
      </c>
      <c r="I49" s="1">
        <v>2.0493939999999999E-2</v>
      </c>
      <c r="J49" s="1">
        <v>1.399771E-3</v>
      </c>
    </row>
    <row r="50" spans="2:10" x14ac:dyDescent="0.3">
      <c r="B50" s="4">
        <v>5</v>
      </c>
      <c r="C50" s="1">
        <v>0.43903424099999999</v>
      </c>
      <c r="D50" s="1">
        <v>0.31259419500000002</v>
      </c>
      <c r="E50" s="1">
        <v>0.17461010199999999</v>
      </c>
      <c r="F50" s="1">
        <v>8.7837513000000006E-2</v>
      </c>
      <c r="G50" s="1">
        <v>0.113820198</v>
      </c>
      <c r="H50" s="1">
        <v>2.1041443999999999E-2</v>
      </c>
      <c r="I50" s="1">
        <v>0.12794704600000001</v>
      </c>
      <c r="J50" s="1">
        <v>3.1447967E-2</v>
      </c>
    </row>
    <row r="51" spans="2:10" x14ac:dyDescent="0.3">
      <c r="B51" s="4">
        <v>6</v>
      </c>
      <c r="C51" s="1">
        <v>6.9573983000000006E-2</v>
      </c>
      <c r="D51" s="1">
        <v>0.18810547699999999</v>
      </c>
      <c r="E51" s="1">
        <v>0.120240235</v>
      </c>
      <c r="F51" s="1">
        <v>3.7524569000000001E-2</v>
      </c>
      <c r="G51" s="1">
        <v>6.0928350999999999E-2</v>
      </c>
      <c r="H51" s="1">
        <v>4.9247526E-2</v>
      </c>
      <c r="I51" s="1">
        <v>0</v>
      </c>
      <c r="J51" s="1">
        <v>1.5948633E-2</v>
      </c>
    </row>
    <row r="52" spans="2:10" x14ac:dyDescent="0.3">
      <c r="B52" s="4">
        <v>7</v>
      </c>
      <c r="C52" s="1">
        <v>0.113928419</v>
      </c>
      <c r="D52" s="1">
        <v>7.9627657000000004E-2</v>
      </c>
      <c r="E52" s="1">
        <v>3.5132855999999997E-2</v>
      </c>
      <c r="F52" s="1">
        <v>3.6411503999999997E-2</v>
      </c>
      <c r="G52">
        <v>2.9886994E-2</v>
      </c>
      <c r="H52" s="1">
        <v>5.7974996000000001E-2</v>
      </c>
      <c r="I52" s="1">
        <v>1.002249E-3</v>
      </c>
      <c r="J52" s="1">
        <v>0.11722803900000001</v>
      </c>
    </row>
    <row r="53" spans="2:10" x14ac:dyDescent="0.3">
      <c r="B53" s="4">
        <v>8</v>
      </c>
      <c r="C53" s="1">
        <v>0.15032543800000001</v>
      </c>
      <c r="D53" s="1">
        <v>7.7590689000000004E-2</v>
      </c>
      <c r="E53">
        <v>1.0704903E-2</v>
      </c>
      <c r="F53">
        <v>1.9571010000000002E-3</v>
      </c>
      <c r="G53">
        <v>2.4677938999999999E-2</v>
      </c>
      <c r="H53" s="1">
        <v>4.2255023000000003E-2</v>
      </c>
      <c r="I53" s="1">
        <v>4.9181036999999997E-2</v>
      </c>
      <c r="J53" s="1">
        <v>4.4988849999999997E-2</v>
      </c>
    </row>
    <row r="55" spans="2:10" x14ac:dyDescent="0.3">
      <c r="C55" s="3">
        <v>1</v>
      </c>
      <c r="D55" s="3">
        <v>2</v>
      </c>
      <c r="E55" s="3">
        <v>3</v>
      </c>
      <c r="F55" s="3">
        <v>4</v>
      </c>
      <c r="G55" s="3">
        <v>5</v>
      </c>
      <c r="H55" s="3">
        <v>6</v>
      </c>
      <c r="I55" s="3">
        <v>7</v>
      </c>
      <c r="J55" s="3">
        <v>8</v>
      </c>
    </row>
    <row r="56" spans="2:10" x14ac:dyDescent="0.3">
      <c r="B56" t="s">
        <v>3</v>
      </c>
      <c r="C56" s="1">
        <f t="shared" ref="C56:J56" si="3">SUM(C46:C53)</f>
        <v>4.6248146370000001</v>
      </c>
      <c r="D56" s="1">
        <f t="shared" si="3"/>
        <v>4.0758273470000006</v>
      </c>
      <c r="E56" s="1">
        <f t="shared" si="3"/>
        <v>3.2323522230000004</v>
      </c>
      <c r="F56" s="1">
        <f t="shared" si="3"/>
        <v>2.1025483010000001</v>
      </c>
      <c r="G56" s="1">
        <f t="shared" si="3"/>
        <v>1.4192012599999999</v>
      </c>
      <c r="H56" s="1">
        <f t="shared" si="3"/>
        <v>0.75042861900000002</v>
      </c>
      <c r="I56" s="1">
        <f t="shared" si="3"/>
        <v>0.36058640200000003</v>
      </c>
      <c r="J56" s="1">
        <f t="shared" si="3"/>
        <v>0.44886317399999998</v>
      </c>
    </row>
    <row r="57" spans="2:10" x14ac:dyDescent="0.3">
      <c r="C57" s="1"/>
      <c r="D57" s="1"/>
      <c r="E57" s="1"/>
      <c r="F57" s="1"/>
      <c r="G57" s="1"/>
      <c r="H57" s="1"/>
      <c r="I57" s="1"/>
      <c r="J57" s="1"/>
    </row>
    <row r="58" spans="2:10" x14ac:dyDescent="0.3">
      <c r="C58" s="14" t="s">
        <v>30</v>
      </c>
      <c r="D58" s="14"/>
      <c r="E58" s="14"/>
      <c r="F58" s="14"/>
      <c r="G58" s="14"/>
      <c r="H58" s="14"/>
      <c r="I58" s="14"/>
      <c r="J58" s="14"/>
    </row>
    <row r="59" spans="2:10" x14ac:dyDescent="0.3">
      <c r="C59" s="3">
        <v>1</v>
      </c>
      <c r="D59" s="3">
        <v>2</v>
      </c>
      <c r="E59" s="3">
        <v>3</v>
      </c>
      <c r="F59" s="3">
        <v>4</v>
      </c>
      <c r="G59" s="3">
        <v>5</v>
      </c>
      <c r="H59" s="3">
        <v>6</v>
      </c>
      <c r="I59" s="3">
        <v>7</v>
      </c>
      <c r="J59" s="3">
        <v>8</v>
      </c>
    </row>
    <row r="60" spans="2:10" x14ac:dyDescent="0.3">
      <c r="B60" s="4">
        <v>1</v>
      </c>
      <c r="C60">
        <v>7.9484455999999995E-2</v>
      </c>
      <c r="D60">
        <v>0.107863137</v>
      </c>
      <c r="E60">
        <v>0.14101488500000001</v>
      </c>
      <c r="F60">
        <v>2.3697072999999999E-2</v>
      </c>
      <c r="G60">
        <v>2.3615659999999998E-3</v>
      </c>
      <c r="H60">
        <v>2.7286762999999999E-2</v>
      </c>
      <c r="I60">
        <v>0</v>
      </c>
      <c r="J60">
        <v>2.6129719999999999E-3</v>
      </c>
    </row>
    <row r="61" spans="2:10" x14ac:dyDescent="0.3">
      <c r="B61" s="4">
        <v>2</v>
      </c>
      <c r="C61">
        <v>0.29393823299999999</v>
      </c>
      <c r="D61">
        <v>0.259290994</v>
      </c>
      <c r="E61">
        <v>0.161004063</v>
      </c>
      <c r="F61">
        <v>8.2600425000000005E-2</v>
      </c>
      <c r="G61">
        <v>2.6875856E-2</v>
      </c>
      <c r="H61">
        <v>5.3591834999999997E-2</v>
      </c>
      <c r="I61">
        <v>1.4968883000000001E-2</v>
      </c>
      <c r="J61">
        <v>1.20975E-4</v>
      </c>
    </row>
    <row r="62" spans="2:10" x14ac:dyDescent="0.3">
      <c r="B62" s="4">
        <v>3</v>
      </c>
      <c r="C62">
        <v>0.535316295</v>
      </c>
      <c r="D62">
        <v>0.47621993400000001</v>
      </c>
      <c r="E62">
        <v>0.446874773</v>
      </c>
      <c r="F62">
        <v>0.32728355399999998</v>
      </c>
      <c r="G62">
        <v>0.42216036400000001</v>
      </c>
      <c r="H62">
        <v>0.31246369800000001</v>
      </c>
      <c r="I62">
        <v>7.8399923999999996E-2</v>
      </c>
      <c r="J62">
        <v>4.4997899999999998E-4</v>
      </c>
    </row>
    <row r="63" spans="2:10" x14ac:dyDescent="0.3">
      <c r="B63" s="4">
        <v>4</v>
      </c>
      <c r="C63">
        <v>0.72624049199999996</v>
      </c>
      <c r="D63">
        <v>0.60107663</v>
      </c>
      <c r="E63">
        <v>0.56806467800000005</v>
      </c>
      <c r="F63">
        <v>0.36225231800000002</v>
      </c>
      <c r="G63">
        <v>0.378287396</v>
      </c>
      <c r="H63">
        <v>0.336925892</v>
      </c>
      <c r="I63">
        <v>9.7395547999999998E-2</v>
      </c>
      <c r="J63">
        <v>2.2348847000000002E-2</v>
      </c>
    </row>
    <row r="64" spans="2:10" x14ac:dyDescent="0.3">
      <c r="B64" s="4">
        <v>5</v>
      </c>
      <c r="C64">
        <v>0.93640511400000004</v>
      </c>
      <c r="D64">
        <v>0.79513053099999997</v>
      </c>
      <c r="E64">
        <v>0.48774457100000002</v>
      </c>
      <c r="F64">
        <v>0.33215936000000001</v>
      </c>
      <c r="G64">
        <v>0.44256219899999999</v>
      </c>
      <c r="H64">
        <v>0.26343013900000001</v>
      </c>
      <c r="I64">
        <v>0.21651591000000001</v>
      </c>
      <c r="J64">
        <v>4.1949120000000003E-3</v>
      </c>
    </row>
    <row r="65" spans="2:10" x14ac:dyDescent="0.3">
      <c r="B65" s="4">
        <v>6</v>
      </c>
      <c r="C65">
        <v>1</v>
      </c>
      <c r="D65">
        <v>0.87596042299999999</v>
      </c>
      <c r="E65">
        <v>0.46453884400000001</v>
      </c>
      <c r="F65">
        <v>0.64375035000000003</v>
      </c>
      <c r="G65">
        <v>0.285736777</v>
      </c>
      <c r="H65">
        <v>0.21101727100000001</v>
      </c>
      <c r="I65">
        <v>1.4001461E-2</v>
      </c>
      <c r="J65">
        <v>7.4089362000000006E-2</v>
      </c>
    </row>
    <row r="66" spans="2:10" x14ac:dyDescent="0.3">
      <c r="B66" s="4">
        <v>7</v>
      </c>
      <c r="C66">
        <v>0.52375174700000005</v>
      </c>
      <c r="D66">
        <v>0.51561112499999995</v>
      </c>
      <c r="E66">
        <v>0.52628753500000003</v>
      </c>
      <c r="F66">
        <v>0.51710043400000005</v>
      </c>
      <c r="G66">
        <v>0.22587695499999999</v>
      </c>
      <c r="H66">
        <v>0.1232601</v>
      </c>
      <c r="I66">
        <v>6.8368533999999995E-2</v>
      </c>
      <c r="J66">
        <v>0.110043371</v>
      </c>
    </row>
    <row r="67" spans="2:10" x14ac:dyDescent="0.3">
      <c r="B67" s="4">
        <v>8</v>
      </c>
      <c r="C67">
        <v>0.52925605399999998</v>
      </c>
      <c r="D67">
        <v>0.66884650499999998</v>
      </c>
      <c r="E67">
        <v>0.51789221100000005</v>
      </c>
      <c r="F67">
        <v>0.71848361299999997</v>
      </c>
      <c r="G67">
        <v>0.21905539099999999</v>
      </c>
      <c r="H67">
        <v>0.122325501</v>
      </c>
      <c r="I67">
        <v>7.1717637000000001E-2</v>
      </c>
      <c r="J67">
        <v>2.8703604000000001E-2</v>
      </c>
    </row>
    <row r="69" spans="2:10" x14ac:dyDescent="0.3">
      <c r="C69" s="3">
        <v>1</v>
      </c>
      <c r="D69" s="3">
        <v>2</v>
      </c>
      <c r="E69" s="3">
        <v>3</v>
      </c>
      <c r="F69" s="3">
        <v>4</v>
      </c>
      <c r="G69" s="3">
        <v>5</v>
      </c>
      <c r="H69" s="3">
        <v>6</v>
      </c>
      <c r="I69" s="3">
        <v>7</v>
      </c>
      <c r="J69" s="3">
        <v>8</v>
      </c>
    </row>
    <row r="70" spans="2:10" x14ac:dyDescent="0.3">
      <c r="B70" t="s">
        <v>3</v>
      </c>
      <c r="C70" s="1">
        <f t="shared" ref="C70:J70" si="4">SUM(C60:C67)</f>
        <v>4.6243923910000007</v>
      </c>
      <c r="D70" s="1">
        <f t="shared" si="4"/>
        <v>4.2999992789999997</v>
      </c>
      <c r="E70" s="1">
        <f t="shared" si="4"/>
        <v>3.3134215599999997</v>
      </c>
      <c r="F70" s="1">
        <f t="shared" si="4"/>
        <v>3.0073271269999999</v>
      </c>
      <c r="G70" s="1">
        <f t="shared" si="4"/>
        <v>2.0029165039999999</v>
      </c>
      <c r="H70" s="1">
        <f t="shared" si="4"/>
        <v>1.4503011989999999</v>
      </c>
      <c r="I70" s="1">
        <f t="shared" si="4"/>
        <v>0.561367897</v>
      </c>
      <c r="J70" s="1">
        <f t="shared" si="4"/>
        <v>0.24256402199999999</v>
      </c>
    </row>
    <row r="71" spans="2:10" x14ac:dyDescent="0.3">
      <c r="C71" s="1"/>
      <c r="D71" s="1"/>
      <c r="E71" s="1"/>
      <c r="F71" s="1"/>
      <c r="G71" s="1"/>
      <c r="H71" s="1"/>
      <c r="I71" s="1"/>
      <c r="J71" s="1"/>
    </row>
    <row r="72" spans="2:10" x14ac:dyDescent="0.3">
      <c r="C72" s="14" t="s">
        <v>31</v>
      </c>
      <c r="D72" s="14"/>
      <c r="E72" s="14"/>
      <c r="F72" s="14"/>
      <c r="G72" s="14"/>
      <c r="H72" s="14"/>
      <c r="I72" s="14"/>
      <c r="J72" s="14"/>
    </row>
    <row r="73" spans="2:10" x14ac:dyDescent="0.3">
      <c r="C73" s="3">
        <v>1</v>
      </c>
      <c r="D73" s="3">
        <v>2</v>
      </c>
      <c r="E73" s="3">
        <v>3</v>
      </c>
      <c r="F73" s="3">
        <v>4</v>
      </c>
      <c r="G73" s="3">
        <v>5</v>
      </c>
      <c r="H73" s="3">
        <v>6</v>
      </c>
      <c r="I73" s="3">
        <v>7</v>
      </c>
      <c r="J73" s="3">
        <v>8</v>
      </c>
    </row>
    <row r="74" spans="2:10" x14ac:dyDescent="0.3">
      <c r="B74" s="4">
        <v>1</v>
      </c>
      <c r="C74" s="1">
        <v>0.55263467600000005</v>
      </c>
      <c r="D74" s="1">
        <v>0.55898766499999997</v>
      </c>
      <c r="E74" s="1">
        <v>0.45119941800000002</v>
      </c>
      <c r="F74" s="1">
        <v>0.32828261199999997</v>
      </c>
      <c r="G74" s="1">
        <v>0.101412233</v>
      </c>
      <c r="H74">
        <v>0.18657248000000001</v>
      </c>
      <c r="I74" s="1">
        <v>0.11939617199999999</v>
      </c>
      <c r="J74">
        <v>0.106705414</v>
      </c>
    </row>
    <row r="75" spans="2:10" x14ac:dyDescent="0.3">
      <c r="B75" s="4">
        <v>2</v>
      </c>
      <c r="C75" s="1">
        <v>0.647266487</v>
      </c>
      <c r="D75" s="1">
        <v>0.53181997999999997</v>
      </c>
      <c r="E75">
        <v>0.48708296299999998</v>
      </c>
      <c r="F75" s="1">
        <v>0.34801478600000002</v>
      </c>
      <c r="G75" s="1">
        <v>0.28233037799999999</v>
      </c>
      <c r="H75">
        <v>0.16355239899999999</v>
      </c>
      <c r="I75">
        <v>9.9067865000000005E-2</v>
      </c>
      <c r="J75" s="1">
        <v>7.3621495999999995E-2</v>
      </c>
    </row>
    <row r="76" spans="2:10" x14ac:dyDescent="0.3">
      <c r="B76" s="4">
        <v>3</v>
      </c>
      <c r="C76">
        <v>0.57763336499999995</v>
      </c>
      <c r="D76">
        <v>0.52707552700000004</v>
      </c>
      <c r="E76" s="1">
        <v>0.35955706799999998</v>
      </c>
      <c r="F76" s="1">
        <v>0.337025354</v>
      </c>
      <c r="G76" s="1">
        <v>0.30854559799999998</v>
      </c>
      <c r="H76">
        <v>0.13393479899999999</v>
      </c>
      <c r="I76">
        <v>3.1668593000000002E-2</v>
      </c>
      <c r="J76" s="1">
        <v>0.218541919</v>
      </c>
    </row>
    <row r="77" spans="2:10" x14ac:dyDescent="0.3">
      <c r="B77" s="4">
        <v>4</v>
      </c>
      <c r="C77">
        <v>0.54255953999999995</v>
      </c>
      <c r="D77">
        <v>0.516274397</v>
      </c>
      <c r="E77">
        <v>0.19301290199999999</v>
      </c>
      <c r="F77" s="1">
        <v>0.56081764099999998</v>
      </c>
      <c r="G77" s="1">
        <v>0.36597790499999999</v>
      </c>
      <c r="H77" s="1">
        <v>5.5370220999999997E-2</v>
      </c>
      <c r="I77" s="1">
        <v>3.3296184E-2</v>
      </c>
      <c r="J77" s="1">
        <v>0</v>
      </c>
    </row>
    <row r="78" spans="2:10" x14ac:dyDescent="0.3">
      <c r="B78" s="4">
        <v>5</v>
      </c>
      <c r="C78">
        <v>0.33754073600000001</v>
      </c>
      <c r="D78">
        <v>0.26030249799999999</v>
      </c>
      <c r="E78">
        <v>0.46076826300000001</v>
      </c>
      <c r="F78" s="1">
        <v>0.87695151999999998</v>
      </c>
      <c r="G78">
        <v>0.19340270300000001</v>
      </c>
      <c r="H78">
        <v>9.1053223000000003E-2</v>
      </c>
      <c r="I78" s="1">
        <v>0.24824408000000001</v>
      </c>
      <c r="J78" s="1">
        <v>0.18032562899999999</v>
      </c>
    </row>
    <row r="79" spans="2:10" x14ac:dyDescent="0.3">
      <c r="B79" s="4">
        <v>6</v>
      </c>
      <c r="C79">
        <v>0.30780745599999998</v>
      </c>
      <c r="D79" s="1">
        <v>0.43656827500000001</v>
      </c>
      <c r="E79" s="1">
        <v>0.68371647300000005</v>
      </c>
      <c r="F79">
        <v>0.41958208899999999</v>
      </c>
      <c r="G79">
        <v>0.156584534</v>
      </c>
      <c r="H79">
        <v>0.13511477599999999</v>
      </c>
      <c r="I79">
        <v>0.12031659</v>
      </c>
      <c r="J79" s="1">
        <v>0.28223160800000002</v>
      </c>
    </row>
    <row r="80" spans="2:10" x14ac:dyDescent="0.3">
      <c r="B80" s="4">
        <v>7</v>
      </c>
      <c r="C80">
        <v>1</v>
      </c>
      <c r="D80">
        <v>0.93483571099999996</v>
      </c>
      <c r="E80" s="1">
        <v>0.36528710599999997</v>
      </c>
      <c r="F80" s="1">
        <v>0.79378507399999998</v>
      </c>
      <c r="G80">
        <v>0.27516498499999997</v>
      </c>
      <c r="H80">
        <v>0.26887808499999999</v>
      </c>
      <c r="I80">
        <v>0.260097409</v>
      </c>
      <c r="J80">
        <v>0.36731763299999998</v>
      </c>
    </row>
    <row r="81" spans="2:10" x14ac:dyDescent="0.3">
      <c r="B81" s="4">
        <v>8</v>
      </c>
      <c r="C81">
        <v>0.85866646999999996</v>
      </c>
      <c r="D81">
        <v>0.737751881</v>
      </c>
      <c r="E81">
        <v>0.43747919400000002</v>
      </c>
      <c r="F81">
        <v>0.24141121900000001</v>
      </c>
      <c r="G81">
        <v>0.48541558000000001</v>
      </c>
      <c r="H81">
        <v>0.31051535600000002</v>
      </c>
      <c r="I81">
        <v>0.335043433</v>
      </c>
      <c r="J81">
        <v>9.0117382999999995E-2</v>
      </c>
    </row>
    <row r="83" spans="2:10" x14ac:dyDescent="0.3">
      <c r="C83" s="3">
        <v>1</v>
      </c>
      <c r="D83" s="3">
        <v>2</v>
      </c>
      <c r="E83" s="3">
        <v>3</v>
      </c>
      <c r="F83" s="3">
        <v>4</v>
      </c>
      <c r="G83" s="3">
        <v>5</v>
      </c>
      <c r="H83" s="3">
        <v>6</v>
      </c>
      <c r="I83" s="3">
        <v>7</v>
      </c>
      <c r="J83" s="3">
        <v>8</v>
      </c>
    </row>
    <row r="84" spans="2:10" x14ac:dyDescent="0.3">
      <c r="B84" t="s">
        <v>3</v>
      </c>
      <c r="C84" s="1">
        <f t="shared" ref="C84:J84" si="5">SUM(C74:C81)</f>
        <v>4.8241087299999998</v>
      </c>
      <c r="D84" s="1">
        <f t="shared" si="5"/>
        <v>4.5036159339999999</v>
      </c>
      <c r="E84" s="1">
        <f t="shared" si="5"/>
        <v>3.438103387</v>
      </c>
      <c r="F84" s="1">
        <f t="shared" si="5"/>
        <v>3.9058702950000002</v>
      </c>
      <c r="G84" s="1">
        <f t="shared" si="5"/>
        <v>2.1688339160000001</v>
      </c>
      <c r="H84" s="1">
        <f t="shared" si="5"/>
        <v>1.3449913389999999</v>
      </c>
      <c r="I84" s="1">
        <f t="shared" si="5"/>
        <v>1.247130326</v>
      </c>
      <c r="J84" s="1">
        <f t="shared" si="5"/>
        <v>1.3188610819999997</v>
      </c>
    </row>
    <row r="85" spans="2:10" x14ac:dyDescent="0.3">
      <c r="C85" s="1"/>
      <c r="D85" s="1"/>
      <c r="E85" s="1"/>
      <c r="F85" s="1"/>
      <c r="G85" s="1"/>
      <c r="H85" s="1"/>
      <c r="I85" s="1"/>
      <c r="J85" s="1"/>
    </row>
    <row r="86" spans="2:10" x14ac:dyDescent="0.3">
      <c r="C86" s="14" t="s">
        <v>32</v>
      </c>
      <c r="D86" s="14"/>
      <c r="E86" s="14"/>
      <c r="F86" s="14"/>
      <c r="G86" s="14"/>
      <c r="H86" s="14"/>
      <c r="I86" s="14"/>
      <c r="J86" s="14"/>
    </row>
    <row r="87" spans="2:10" x14ac:dyDescent="0.3">
      <c r="C87" s="3">
        <v>1</v>
      </c>
      <c r="D87" s="3">
        <v>2</v>
      </c>
      <c r="E87" s="3">
        <v>3</v>
      </c>
      <c r="F87" s="3">
        <v>4</v>
      </c>
      <c r="G87" s="3">
        <v>5</v>
      </c>
      <c r="H87" s="3">
        <v>6</v>
      </c>
      <c r="I87" s="3">
        <v>7</v>
      </c>
      <c r="J87" s="3">
        <v>8</v>
      </c>
    </row>
    <row r="88" spans="2:10" x14ac:dyDescent="0.3">
      <c r="B88" s="4">
        <v>1</v>
      </c>
      <c r="C88" s="1">
        <v>0.85147315499999998</v>
      </c>
      <c r="D88" s="1">
        <v>0.99660994599999997</v>
      </c>
      <c r="E88" s="1">
        <v>0.84774189099999997</v>
      </c>
      <c r="F88" s="1">
        <v>0.78763627999999997</v>
      </c>
      <c r="G88" s="1">
        <v>0.40352237600000002</v>
      </c>
      <c r="H88">
        <v>0.443497103</v>
      </c>
      <c r="I88" s="1">
        <v>0.45852200900000001</v>
      </c>
      <c r="J88">
        <v>0.25101445900000002</v>
      </c>
    </row>
    <row r="89" spans="2:10" x14ac:dyDescent="0.3">
      <c r="B89" s="4">
        <v>2</v>
      </c>
      <c r="C89" s="1">
        <v>0.72102131199999997</v>
      </c>
      <c r="D89" s="1">
        <v>0.868509054</v>
      </c>
      <c r="E89">
        <v>0.84529284100000002</v>
      </c>
      <c r="F89" s="1">
        <v>0.82101469599999999</v>
      </c>
      <c r="G89" s="1">
        <v>0.49597257700000003</v>
      </c>
      <c r="H89">
        <v>0.64363223599999997</v>
      </c>
      <c r="I89">
        <v>0.44067491800000003</v>
      </c>
      <c r="J89" s="1">
        <v>0.37204963099999999</v>
      </c>
    </row>
    <row r="90" spans="2:10" x14ac:dyDescent="0.3">
      <c r="B90" s="4">
        <v>3</v>
      </c>
      <c r="C90">
        <v>0.79539566900000003</v>
      </c>
      <c r="D90">
        <v>1</v>
      </c>
      <c r="E90" s="1">
        <v>0.90201561299999999</v>
      </c>
      <c r="F90" s="1">
        <v>0.76706579500000005</v>
      </c>
      <c r="G90" s="1">
        <v>0.51645142600000005</v>
      </c>
      <c r="H90">
        <v>0.26418454600000002</v>
      </c>
      <c r="I90">
        <v>3.9792516999999999E-2</v>
      </c>
      <c r="J90" s="1">
        <v>0.24981746499999999</v>
      </c>
    </row>
    <row r="91" spans="2:10" x14ac:dyDescent="0.3">
      <c r="B91" s="4">
        <v>4</v>
      </c>
      <c r="C91">
        <v>0.70381263500000002</v>
      </c>
      <c r="D91">
        <v>0.57863528500000005</v>
      </c>
      <c r="E91">
        <v>0.63249822899999997</v>
      </c>
      <c r="F91" s="1">
        <v>0.25798780100000002</v>
      </c>
      <c r="G91" s="1">
        <v>0.45504617400000003</v>
      </c>
      <c r="H91" s="1">
        <v>0.33580671299999998</v>
      </c>
      <c r="I91" s="1">
        <v>5.9166018000000001E-2</v>
      </c>
      <c r="J91" s="1">
        <v>0.15200924299999999</v>
      </c>
    </row>
    <row r="92" spans="2:10" x14ac:dyDescent="0.3">
      <c r="B92" s="4">
        <v>5</v>
      </c>
      <c r="C92">
        <v>0.32595764300000002</v>
      </c>
      <c r="D92">
        <v>0.44701997199999999</v>
      </c>
      <c r="E92">
        <v>0.14873808699999999</v>
      </c>
      <c r="F92" s="1">
        <v>0.24106406899999999</v>
      </c>
      <c r="G92">
        <v>0.14569811499999999</v>
      </c>
      <c r="H92">
        <v>0.196344149</v>
      </c>
      <c r="I92" s="1">
        <v>3.5121539E-2</v>
      </c>
      <c r="J92" s="1">
        <v>0.29337269500000002</v>
      </c>
    </row>
    <row r="93" spans="2:10" x14ac:dyDescent="0.3">
      <c r="B93" s="4">
        <v>6</v>
      </c>
      <c r="C93">
        <v>0.118439974</v>
      </c>
      <c r="D93" s="1">
        <v>0.31311376800000001</v>
      </c>
      <c r="E93" s="1">
        <v>0.50929712999999999</v>
      </c>
      <c r="F93">
        <v>0.118513806</v>
      </c>
      <c r="G93">
        <v>5.3213725000000003E-2</v>
      </c>
      <c r="H93">
        <v>0.11510596100000001</v>
      </c>
      <c r="I93">
        <v>0.28263139199999998</v>
      </c>
      <c r="J93" s="1">
        <v>0.15757279299999999</v>
      </c>
    </row>
    <row r="94" spans="2:10" x14ac:dyDescent="0.3">
      <c r="B94" s="4">
        <v>7</v>
      </c>
      <c r="C94">
        <v>0.41320780800000001</v>
      </c>
      <c r="D94">
        <v>0.38584801299999999</v>
      </c>
      <c r="E94" s="1">
        <v>0.19270958899999999</v>
      </c>
      <c r="F94" s="1">
        <v>0.35872375499999998</v>
      </c>
      <c r="G94">
        <v>0.14005690700000001</v>
      </c>
      <c r="H94">
        <v>0.15964503099999999</v>
      </c>
      <c r="I94">
        <v>0.230894708</v>
      </c>
      <c r="J94">
        <v>0.29079438699999999</v>
      </c>
    </row>
    <row r="95" spans="2:10" x14ac:dyDescent="0.3">
      <c r="B95" s="4">
        <v>8</v>
      </c>
      <c r="C95">
        <v>0.246046814</v>
      </c>
      <c r="D95">
        <v>0.21767990000000001</v>
      </c>
      <c r="E95">
        <v>0.11735013399999999</v>
      </c>
      <c r="F95">
        <v>0</v>
      </c>
      <c r="G95">
        <v>8.1919315000000006E-2</v>
      </c>
      <c r="H95">
        <v>0.28551803100000001</v>
      </c>
      <c r="I95">
        <v>0.266118837</v>
      </c>
      <c r="J95">
        <v>9.0856447000000007E-2</v>
      </c>
    </row>
    <row r="97" spans="2:10" x14ac:dyDescent="0.3">
      <c r="C97" s="3">
        <v>1</v>
      </c>
      <c r="D97" s="3">
        <v>2</v>
      </c>
      <c r="E97" s="3">
        <v>3</v>
      </c>
      <c r="F97" s="3">
        <v>4</v>
      </c>
      <c r="G97" s="3">
        <v>5</v>
      </c>
      <c r="H97" s="3">
        <v>6</v>
      </c>
      <c r="I97" s="3">
        <v>7</v>
      </c>
      <c r="J97" s="3">
        <v>8</v>
      </c>
    </row>
    <row r="98" spans="2:10" x14ac:dyDescent="0.3">
      <c r="B98" t="s">
        <v>3</v>
      </c>
      <c r="C98" s="1">
        <f t="shared" ref="C98:J98" si="6">SUM(C88:C95)</f>
        <v>4.1753550100000005</v>
      </c>
      <c r="D98" s="1">
        <f t="shared" si="6"/>
        <v>4.8074159380000001</v>
      </c>
      <c r="E98" s="1">
        <f t="shared" si="6"/>
        <v>4.1956435139999995</v>
      </c>
      <c r="F98" s="1">
        <f t="shared" si="6"/>
        <v>3.3520062020000001</v>
      </c>
      <c r="G98" s="1">
        <f t="shared" si="6"/>
        <v>2.2918806150000002</v>
      </c>
      <c r="H98" s="1">
        <f t="shared" si="6"/>
        <v>2.4437337700000001</v>
      </c>
      <c r="I98" s="1">
        <f t="shared" si="6"/>
        <v>1.8129219380000001</v>
      </c>
      <c r="J98" s="1">
        <f t="shared" si="6"/>
        <v>1.8574871199999998</v>
      </c>
    </row>
    <row r="99" spans="2:10" x14ac:dyDescent="0.3">
      <c r="C99" s="1"/>
      <c r="D99" s="1"/>
      <c r="E99" s="1"/>
      <c r="F99" s="1"/>
      <c r="G99" s="1"/>
      <c r="H99" s="1"/>
      <c r="I99" s="1"/>
      <c r="J99" s="1"/>
    </row>
    <row r="100" spans="2:10" x14ac:dyDescent="0.3">
      <c r="C100" s="14" t="s">
        <v>33</v>
      </c>
      <c r="D100" s="14"/>
      <c r="E100" s="14"/>
      <c r="F100" s="14"/>
      <c r="G100" s="14"/>
      <c r="H100" s="14"/>
      <c r="I100" s="14"/>
      <c r="J100" s="14"/>
    </row>
    <row r="101" spans="2:10" x14ac:dyDescent="0.3">
      <c r="C101" s="3">
        <v>1</v>
      </c>
      <c r="D101" s="3">
        <v>2</v>
      </c>
      <c r="E101" s="3">
        <v>3</v>
      </c>
      <c r="F101" s="3">
        <v>4</v>
      </c>
      <c r="G101" s="3">
        <v>5</v>
      </c>
      <c r="H101" s="3">
        <v>6</v>
      </c>
      <c r="I101" s="3">
        <v>7</v>
      </c>
      <c r="J101" s="3">
        <v>8</v>
      </c>
    </row>
    <row r="102" spans="2:10" x14ac:dyDescent="0.3">
      <c r="B102" s="4">
        <v>1</v>
      </c>
      <c r="C102">
        <v>0.74587038017835205</v>
      </c>
      <c r="D102">
        <v>0.66761208668807304</v>
      </c>
      <c r="E102">
        <v>0.80104997761927899</v>
      </c>
      <c r="F102">
        <v>0.68063971481110097</v>
      </c>
      <c r="G102">
        <v>0.56646636127402505</v>
      </c>
      <c r="H102">
        <v>0.51962996741920497</v>
      </c>
      <c r="I102">
        <v>0.37141001156106201</v>
      </c>
      <c r="J102">
        <v>0.17395242068894801</v>
      </c>
    </row>
    <row r="103" spans="2:10" x14ac:dyDescent="0.3">
      <c r="B103" s="4">
        <v>2</v>
      </c>
      <c r="C103">
        <v>0.51370121584585904</v>
      </c>
      <c r="D103">
        <v>0.81823994709054104</v>
      </c>
      <c r="E103">
        <v>0.85620058388920794</v>
      </c>
      <c r="F103">
        <v>0.80052324083721205</v>
      </c>
      <c r="G103">
        <v>0.25534305224984</v>
      </c>
      <c r="H103">
        <v>0.46724396615355801</v>
      </c>
      <c r="I103">
        <v>0.40994361616692099</v>
      </c>
      <c r="J103">
        <v>0.33925532017690802</v>
      </c>
    </row>
    <row r="104" spans="2:10" x14ac:dyDescent="0.3">
      <c r="B104" s="4">
        <v>3</v>
      </c>
      <c r="C104">
        <v>0.795715071553866</v>
      </c>
      <c r="D104">
        <v>0.78657295707254005</v>
      </c>
      <c r="E104">
        <v>0.81200614254150205</v>
      </c>
      <c r="F104">
        <v>0.67291389305648297</v>
      </c>
      <c r="G104">
        <v>0.69265627332437396</v>
      </c>
      <c r="H104">
        <v>0.50063899577244397</v>
      </c>
      <c r="I104">
        <v>0.26588892011644999</v>
      </c>
      <c r="J104">
        <v>0.15154018947601899</v>
      </c>
    </row>
    <row r="105" spans="2:10" x14ac:dyDescent="0.3">
      <c r="B105" s="4">
        <v>4</v>
      </c>
      <c r="C105">
        <v>0.81469406192849503</v>
      </c>
      <c r="D105">
        <v>0.72876831812748299</v>
      </c>
      <c r="E105">
        <v>0.615987489412406</v>
      </c>
      <c r="F105">
        <v>0.53110933619751399</v>
      </c>
      <c r="G105">
        <v>0.65801031277265298</v>
      </c>
      <c r="H105">
        <v>0.58798638578108697</v>
      </c>
      <c r="I105">
        <v>0.41010384369855601</v>
      </c>
      <c r="J105">
        <v>0.24859426704694401</v>
      </c>
    </row>
    <row r="106" spans="2:10" x14ac:dyDescent="0.3">
      <c r="B106" s="4">
        <v>5</v>
      </c>
      <c r="C106">
        <v>1</v>
      </c>
      <c r="D106">
        <v>0.57006447949790395</v>
      </c>
      <c r="E106">
        <v>0.41948160688632202</v>
      </c>
      <c r="F106">
        <v>0.26260568756981501</v>
      </c>
      <c r="G106">
        <v>0.34396417094790899</v>
      </c>
      <c r="H106">
        <v>0.25415647401668701</v>
      </c>
      <c r="I106">
        <v>0.19158968787165201</v>
      </c>
      <c r="J106">
        <v>7.6821941112470593E-2</v>
      </c>
    </row>
    <row r="107" spans="2:10" x14ac:dyDescent="0.3">
      <c r="B107" s="4">
        <v>6</v>
      </c>
      <c r="C107">
        <v>0.713500450309422</v>
      </c>
      <c r="D107">
        <v>0.48507802889312301</v>
      </c>
      <c r="E107">
        <v>0.22871488186008301</v>
      </c>
      <c r="F107">
        <v>0.29973185631937199</v>
      </c>
      <c r="G107">
        <v>0.16759553617283399</v>
      </c>
      <c r="H107">
        <v>0.246280966775073</v>
      </c>
      <c r="I107">
        <v>0</v>
      </c>
      <c r="J107">
        <v>4.91320914397659E-2</v>
      </c>
    </row>
    <row r="108" spans="2:10" x14ac:dyDescent="0.3">
      <c r="B108" s="4">
        <v>7</v>
      </c>
      <c r="C108">
        <v>0.48025557476560898</v>
      </c>
      <c r="D108">
        <v>0.56708831539987803</v>
      </c>
      <c r="E108">
        <v>0.332860076521801</v>
      </c>
      <c r="F108">
        <v>0.26495663568328398</v>
      </c>
      <c r="G108">
        <v>0.20632156602702101</v>
      </c>
      <c r="H108">
        <v>4.0868571852890397E-2</v>
      </c>
      <c r="I108">
        <v>5.2875881160833603E-2</v>
      </c>
      <c r="J108">
        <v>7.1391051567555902E-2</v>
      </c>
    </row>
    <row r="109" spans="2:10" x14ac:dyDescent="0.3">
      <c r="B109" s="4">
        <v>8</v>
      </c>
      <c r="C109">
        <v>0.52400022212325803</v>
      </c>
      <c r="D109">
        <v>0.34188927363392302</v>
      </c>
      <c r="E109">
        <v>0.53083389414393001</v>
      </c>
      <c r="F109">
        <v>0.48375874616199899</v>
      </c>
      <c r="G109">
        <v>9.5089338674243101E-2</v>
      </c>
      <c r="H109">
        <v>7.8018209191364901E-3</v>
      </c>
      <c r="I109">
        <v>0.103760229046226</v>
      </c>
      <c r="J109">
        <v>6.2242467058399101E-2</v>
      </c>
    </row>
    <row r="111" spans="2:10" x14ac:dyDescent="0.3">
      <c r="C111" s="3">
        <v>1</v>
      </c>
      <c r="D111" s="3">
        <v>2</v>
      </c>
      <c r="E111" s="3">
        <v>3</v>
      </c>
      <c r="F111" s="3">
        <v>4</v>
      </c>
      <c r="G111" s="3">
        <v>5</v>
      </c>
      <c r="H111" s="3">
        <v>6</v>
      </c>
      <c r="I111" s="3">
        <v>7</v>
      </c>
      <c r="J111" s="3">
        <v>8</v>
      </c>
    </row>
    <row r="112" spans="2:10" x14ac:dyDescent="0.3">
      <c r="B112" t="s">
        <v>3</v>
      </c>
      <c r="C112" s="1">
        <f t="shared" ref="C112:J112" si="7">SUM(C102:C109)</f>
        <v>5.5877369767048606</v>
      </c>
      <c r="D112" s="1">
        <f t="shared" si="7"/>
        <v>4.9653134064034647</v>
      </c>
      <c r="E112" s="1">
        <f t="shared" si="7"/>
        <v>4.59713465287453</v>
      </c>
      <c r="F112" s="1">
        <f t="shared" si="7"/>
        <v>3.9962391106367798</v>
      </c>
      <c r="G112" s="1">
        <f t="shared" si="7"/>
        <v>2.9854466114428995</v>
      </c>
      <c r="H112" s="1">
        <f t="shared" si="7"/>
        <v>2.6246071486900804</v>
      </c>
      <c r="I112" s="1">
        <f t="shared" si="7"/>
        <v>1.8055721896217007</v>
      </c>
      <c r="J112" s="1">
        <f t="shared" si="7"/>
        <v>1.1729297485670107</v>
      </c>
    </row>
    <row r="113" spans="2:10" x14ac:dyDescent="0.3">
      <c r="D113" s="1"/>
      <c r="E113" s="1"/>
      <c r="F113" s="1"/>
      <c r="G113" s="1"/>
      <c r="H113" s="1"/>
      <c r="I113" s="1"/>
      <c r="J113" s="1"/>
    </row>
    <row r="114" spans="2:10" x14ac:dyDescent="0.3">
      <c r="C114" s="14" t="s">
        <v>34</v>
      </c>
      <c r="D114" s="14"/>
      <c r="E114" s="14"/>
      <c r="F114" s="14"/>
      <c r="G114" s="14"/>
      <c r="H114" s="14"/>
      <c r="I114" s="14"/>
      <c r="J114" s="14"/>
    </row>
    <row r="115" spans="2:10" x14ac:dyDescent="0.3">
      <c r="C115" s="3">
        <v>1</v>
      </c>
      <c r="D115" s="3">
        <v>2</v>
      </c>
      <c r="E115" s="3">
        <v>3</v>
      </c>
      <c r="F115" s="3">
        <v>4</v>
      </c>
      <c r="G115" s="3">
        <v>5</v>
      </c>
      <c r="H115" s="3">
        <v>6</v>
      </c>
      <c r="I115" s="3">
        <v>7</v>
      </c>
      <c r="J115" s="3">
        <v>8</v>
      </c>
    </row>
    <row r="116" spans="2:10" x14ac:dyDescent="0.3">
      <c r="B116" s="4">
        <v>1</v>
      </c>
      <c r="C116" s="1">
        <v>0.80287302000000005</v>
      </c>
      <c r="D116" s="1">
        <v>0.75010166300000003</v>
      </c>
      <c r="E116" s="1">
        <v>0.666585239</v>
      </c>
      <c r="F116" s="1">
        <v>0.72206555500000003</v>
      </c>
      <c r="G116" s="1">
        <v>0.45947264799999998</v>
      </c>
      <c r="H116">
        <v>0.32325569300000001</v>
      </c>
      <c r="I116" s="1">
        <v>0.21413848799999999</v>
      </c>
      <c r="J116">
        <v>9.3898375000000006E-2</v>
      </c>
    </row>
    <row r="117" spans="2:10" x14ac:dyDescent="0.3">
      <c r="B117" s="4">
        <v>2</v>
      </c>
      <c r="C117" s="1">
        <v>0.64929181599999997</v>
      </c>
      <c r="D117" s="1">
        <v>0.51437220100000003</v>
      </c>
      <c r="E117">
        <v>0.86369874800000002</v>
      </c>
      <c r="F117" s="1">
        <v>0.74001072199999995</v>
      </c>
      <c r="G117" s="1">
        <v>0.559134248</v>
      </c>
      <c r="H117">
        <v>0.155833904</v>
      </c>
      <c r="I117">
        <v>0.16057356</v>
      </c>
      <c r="J117" s="1">
        <v>0.121562904</v>
      </c>
    </row>
    <row r="118" spans="2:10" x14ac:dyDescent="0.3">
      <c r="B118" s="4">
        <v>3</v>
      </c>
      <c r="C118">
        <v>1</v>
      </c>
      <c r="D118">
        <v>0.823001133</v>
      </c>
      <c r="E118" s="1">
        <v>0.64127245499999996</v>
      </c>
      <c r="F118" s="1">
        <v>0.49879498100000003</v>
      </c>
      <c r="G118" s="1">
        <v>0.40915046399999999</v>
      </c>
      <c r="H118">
        <v>0.130869395</v>
      </c>
      <c r="I118">
        <v>8.6763718000000004E-2</v>
      </c>
      <c r="J118" s="1">
        <v>4.1704561000000001E-2</v>
      </c>
    </row>
    <row r="119" spans="2:10" x14ac:dyDescent="0.3">
      <c r="B119" s="4">
        <v>4</v>
      </c>
      <c r="C119">
        <v>0.76190387299999995</v>
      </c>
      <c r="D119">
        <v>0.53410011400000001</v>
      </c>
      <c r="E119">
        <v>0.52613827000000002</v>
      </c>
      <c r="F119" s="1">
        <v>0.10869867</v>
      </c>
      <c r="G119" s="1">
        <v>0.15486610200000001</v>
      </c>
      <c r="H119" s="1">
        <v>6.7095816000000003E-2</v>
      </c>
      <c r="I119" s="1">
        <v>3.9208426999999997E-2</v>
      </c>
      <c r="J119" s="1">
        <v>3.3866392000000002E-2</v>
      </c>
    </row>
    <row r="120" spans="2:10" x14ac:dyDescent="0.3">
      <c r="B120" s="4">
        <v>5</v>
      </c>
      <c r="C120">
        <v>0.369964564</v>
      </c>
      <c r="D120">
        <v>0.24184978300000001</v>
      </c>
      <c r="E120">
        <v>0.13394513799999999</v>
      </c>
      <c r="F120" s="1">
        <v>8.5050601000000003E-2</v>
      </c>
      <c r="G120">
        <v>4.2580766999999999E-2</v>
      </c>
      <c r="H120">
        <v>4.0681889999999998E-3</v>
      </c>
      <c r="I120" s="1">
        <v>2.18655E-4</v>
      </c>
      <c r="J120" s="1">
        <v>3.0368090000000001E-3</v>
      </c>
    </row>
    <row r="121" spans="2:10" x14ac:dyDescent="0.3">
      <c r="B121" s="4">
        <v>6</v>
      </c>
      <c r="C121">
        <v>9.6754645E-2</v>
      </c>
      <c r="D121" s="1">
        <v>4.8370298999999999E-2</v>
      </c>
      <c r="E121" s="1">
        <v>8.8328506000000001E-2</v>
      </c>
      <c r="F121">
        <v>2.106527E-3</v>
      </c>
      <c r="G121">
        <v>9.9095199999999998E-3</v>
      </c>
      <c r="H121">
        <v>1.2035693E-2</v>
      </c>
      <c r="I121">
        <v>1.5074700000000001E-4</v>
      </c>
      <c r="J121" s="1">
        <v>5.9172189999999996E-3</v>
      </c>
    </row>
    <row r="122" spans="2:10" x14ac:dyDescent="0.3">
      <c r="B122" s="4">
        <v>7</v>
      </c>
      <c r="C122">
        <v>1.3693234E-2</v>
      </c>
      <c r="D122">
        <v>0</v>
      </c>
      <c r="E122" s="1">
        <v>1.27E-5</v>
      </c>
      <c r="F122" s="1">
        <v>8.9600476999999998E-2</v>
      </c>
      <c r="G122" s="1">
        <v>5.7100000000000002E-8</v>
      </c>
      <c r="H122" s="1">
        <v>1.9100000000000001E-10</v>
      </c>
      <c r="I122">
        <v>2.7820614E-2</v>
      </c>
      <c r="J122">
        <v>6.5502810999999994E-2</v>
      </c>
    </row>
    <row r="123" spans="2:10" x14ac:dyDescent="0.3">
      <c r="B123" s="4">
        <v>8</v>
      </c>
      <c r="C123">
        <v>0.15256266700000001</v>
      </c>
      <c r="D123">
        <v>0.109161812</v>
      </c>
      <c r="E123">
        <v>1.2656531E-2</v>
      </c>
      <c r="F123">
        <v>1.5349820000000001E-3</v>
      </c>
      <c r="G123" s="1">
        <v>1.0000000000000001E-5</v>
      </c>
      <c r="H123">
        <v>7.2589919000000003E-2</v>
      </c>
      <c r="I123">
        <v>3.5396698999999997E-2</v>
      </c>
      <c r="J123">
        <v>4.8719092999999998E-2</v>
      </c>
    </row>
    <row r="125" spans="2:10" x14ac:dyDescent="0.3">
      <c r="C125" s="3">
        <v>1</v>
      </c>
      <c r="D125" s="3">
        <v>2</v>
      </c>
      <c r="E125" s="3">
        <v>3</v>
      </c>
      <c r="F125" s="3">
        <v>4</v>
      </c>
      <c r="G125" s="3">
        <v>5</v>
      </c>
      <c r="H125" s="3">
        <v>6</v>
      </c>
      <c r="I125" s="3">
        <v>7</v>
      </c>
      <c r="J125" s="3">
        <v>8</v>
      </c>
    </row>
    <row r="126" spans="2:10" x14ac:dyDescent="0.3">
      <c r="B126" t="s">
        <v>3</v>
      </c>
      <c r="C126" s="1">
        <f t="shared" ref="C126:J126" si="8">SUM(C116:C123)</f>
        <v>3.8470438190000005</v>
      </c>
      <c r="D126" s="1">
        <f t="shared" si="8"/>
        <v>3.0209570050000005</v>
      </c>
      <c r="E126" s="1">
        <f t="shared" si="8"/>
        <v>2.9326375870000003</v>
      </c>
      <c r="F126" s="1">
        <f t="shared" si="8"/>
        <v>2.2478625149999996</v>
      </c>
      <c r="G126" s="1">
        <f t="shared" si="8"/>
        <v>1.6351238061000002</v>
      </c>
      <c r="H126" s="1">
        <f t="shared" si="8"/>
        <v>0.76574860919099985</v>
      </c>
      <c r="I126" s="1">
        <f t="shared" si="8"/>
        <v>0.5642709079999999</v>
      </c>
      <c r="J126" s="1">
        <f t="shared" si="8"/>
        <v>0.41420816399999993</v>
      </c>
    </row>
    <row r="127" spans="2:10" x14ac:dyDescent="0.3">
      <c r="C127" s="1"/>
      <c r="D127" s="1"/>
      <c r="E127" s="1"/>
      <c r="F127" s="1"/>
      <c r="G127" s="1"/>
      <c r="H127" s="1"/>
      <c r="I127" s="1"/>
      <c r="J127" s="1"/>
    </row>
    <row r="128" spans="2:10" x14ac:dyDescent="0.3">
      <c r="C128" s="14" t="s">
        <v>35</v>
      </c>
      <c r="D128" s="14"/>
      <c r="E128" s="14"/>
      <c r="F128" s="14"/>
      <c r="G128" s="14"/>
      <c r="H128" s="14"/>
      <c r="I128" s="14"/>
      <c r="J128" s="14"/>
    </row>
    <row r="129" spans="2:10" x14ac:dyDescent="0.3">
      <c r="C129" s="3">
        <v>1</v>
      </c>
      <c r="D129" s="3">
        <v>2</v>
      </c>
      <c r="E129" s="3">
        <v>3</v>
      </c>
      <c r="F129" s="3">
        <v>4</v>
      </c>
      <c r="G129" s="3">
        <v>5</v>
      </c>
      <c r="H129" s="3">
        <v>6</v>
      </c>
      <c r="I129" s="3">
        <v>7</v>
      </c>
      <c r="J129" s="3">
        <v>8</v>
      </c>
    </row>
    <row r="130" spans="2:10" x14ac:dyDescent="0.3">
      <c r="B130" s="4">
        <v>1</v>
      </c>
      <c r="C130">
        <v>0.447534151020753</v>
      </c>
      <c r="D130">
        <v>0.41557396558037901</v>
      </c>
      <c r="E130">
        <v>0.25130198241708401</v>
      </c>
      <c r="F130">
        <v>0.18218523538781001</v>
      </c>
      <c r="G130">
        <v>3.1853102570029998E-3</v>
      </c>
      <c r="H130" s="1">
        <v>1.7150381263466899E-8</v>
      </c>
      <c r="I130">
        <v>2.4236604767104899E-2</v>
      </c>
      <c r="J130">
        <v>6.7849150160034705E-2</v>
      </c>
    </row>
    <row r="131" spans="2:10" x14ac:dyDescent="0.3">
      <c r="B131" s="4">
        <v>2</v>
      </c>
      <c r="C131">
        <v>0.86543522631500602</v>
      </c>
      <c r="D131">
        <v>0.63966961765711805</v>
      </c>
      <c r="E131">
        <v>0.19810493033764201</v>
      </c>
      <c r="F131">
        <v>0.242669926032268</v>
      </c>
      <c r="G131">
        <v>0.17834206028369301</v>
      </c>
      <c r="H131">
        <v>0.165593328586777</v>
      </c>
      <c r="I131" s="1">
        <v>3.9724564908118E-9</v>
      </c>
      <c r="J131" s="1">
        <v>7.6354736073413302E-5</v>
      </c>
    </row>
    <row r="132" spans="2:10" x14ac:dyDescent="0.3">
      <c r="B132" s="4">
        <v>3</v>
      </c>
      <c r="C132">
        <v>1</v>
      </c>
      <c r="D132">
        <v>0.43492024349832997</v>
      </c>
      <c r="E132">
        <v>0.163358341570182</v>
      </c>
      <c r="F132">
        <v>0.22475798398121299</v>
      </c>
      <c r="G132">
        <v>0.48194699091294702</v>
      </c>
      <c r="H132">
        <v>0.187777357606527</v>
      </c>
      <c r="I132">
        <v>0.10207479441265301</v>
      </c>
      <c r="J132" s="1">
        <v>3.33309071361856E-5</v>
      </c>
    </row>
    <row r="133" spans="2:10" x14ac:dyDescent="0.3">
      <c r="B133" s="4">
        <v>4</v>
      </c>
      <c r="C133">
        <v>0.73523176806275303</v>
      </c>
      <c r="D133">
        <v>0.77951961840677397</v>
      </c>
      <c r="E133">
        <v>0.62735639980354097</v>
      </c>
      <c r="F133">
        <v>0.20912604161402301</v>
      </c>
      <c r="G133">
        <v>0.20154170014047201</v>
      </c>
      <c r="H133">
        <v>0.27686577373120802</v>
      </c>
      <c r="I133">
        <v>0.175845695886481</v>
      </c>
      <c r="J133">
        <v>5.8073863242080602E-2</v>
      </c>
    </row>
    <row r="134" spans="2:10" x14ac:dyDescent="0.3">
      <c r="B134" s="4">
        <v>5</v>
      </c>
      <c r="C134">
        <v>0.64709878939865295</v>
      </c>
      <c r="D134">
        <v>0.36755604514522699</v>
      </c>
      <c r="E134">
        <v>9.5449824907597902E-2</v>
      </c>
      <c r="F134">
        <v>0.168577596270996</v>
      </c>
      <c r="G134">
        <v>1.2309263779074099E-2</v>
      </c>
      <c r="H134">
        <v>1.33981183909828E-2</v>
      </c>
      <c r="I134">
        <v>2.16812406155866E-2</v>
      </c>
      <c r="J134">
        <v>1.0564109110045899E-3</v>
      </c>
    </row>
    <row r="135" spans="2:10" x14ac:dyDescent="0.3">
      <c r="B135" s="4">
        <v>6</v>
      </c>
      <c r="C135">
        <v>0.28382946122858099</v>
      </c>
      <c r="D135">
        <v>0.113010894884671</v>
      </c>
      <c r="E135">
        <v>4.3000008385918699E-2</v>
      </c>
      <c r="F135">
        <v>4.1719527232597104E-3</v>
      </c>
      <c r="G135">
        <v>3.5812213624144301E-2</v>
      </c>
      <c r="H135">
        <v>6.5339458764808594E-2</v>
      </c>
      <c r="I135" s="1">
        <v>1.6380836223066299E-12</v>
      </c>
      <c r="J135">
        <v>1.1021422304857999E-2</v>
      </c>
    </row>
    <row r="136" spans="2:10" x14ac:dyDescent="0.3">
      <c r="B136" s="4">
        <v>7</v>
      </c>
      <c r="C136">
        <v>6.6904082838269499E-2</v>
      </c>
      <c r="D136">
        <v>6.2508706665493602E-2</v>
      </c>
      <c r="E136">
        <v>1.9269491266075699E-2</v>
      </c>
      <c r="F136">
        <v>8.3615009213685604E-3</v>
      </c>
      <c r="G136" s="1">
        <v>1.82739840069901E-5</v>
      </c>
      <c r="H136">
        <v>0</v>
      </c>
      <c r="I136" s="1">
        <v>1.1283370053210101E-10</v>
      </c>
      <c r="J136">
        <v>0.1111778292907</v>
      </c>
    </row>
    <row r="137" spans="2:10" x14ac:dyDescent="0.3">
      <c r="B137" s="4">
        <v>8</v>
      </c>
      <c r="C137">
        <v>9.4032436050472498E-2</v>
      </c>
      <c r="D137">
        <v>3.18194098041574E-2</v>
      </c>
      <c r="E137">
        <v>2.0815865022610801E-2</v>
      </c>
      <c r="F137" s="1">
        <v>1.0357678869118E-5</v>
      </c>
      <c r="G137" s="1">
        <v>2.0311041361234901E-5</v>
      </c>
      <c r="H137" s="1">
        <v>5.1693766851421701E-8</v>
      </c>
      <c r="I137">
        <v>1.2759765578442399E-2</v>
      </c>
      <c r="J137">
        <v>2.1267229027860601E-2</v>
      </c>
    </row>
    <row r="139" spans="2:10" x14ac:dyDescent="0.3">
      <c r="C139" s="3">
        <v>1</v>
      </c>
      <c r="D139" s="3">
        <v>2</v>
      </c>
      <c r="E139" s="3">
        <v>3</v>
      </c>
      <c r="F139" s="3">
        <v>4</v>
      </c>
      <c r="G139" s="3">
        <v>5</v>
      </c>
      <c r="H139" s="3">
        <v>6</v>
      </c>
      <c r="I139" s="3">
        <v>7</v>
      </c>
      <c r="J139" s="3">
        <v>8</v>
      </c>
    </row>
    <row r="140" spans="2:10" x14ac:dyDescent="0.3">
      <c r="B140" t="s">
        <v>3</v>
      </c>
      <c r="C140" s="1">
        <f t="shared" ref="C140:J140" si="9">SUM(C130:C137)</f>
        <v>4.1400659149144881</v>
      </c>
      <c r="D140" s="1">
        <f t="shared" si="9"/>
        <v>2.8445785016421499</v>
      </c>
      <c r="E140" s="1">
        <f t="shared" si="9"/>
        <v>1.4186568437106524</v>
      </c>
      <c r="F140" s="1">
        <f t="shared" si="9"/>
        <v>1.0398605946098074</v>
      </c>
      <c r="G140" s="1">
        <f t="shared" si="9"/>
        <v>0.91317612402270176</v>
      </c>
      <c r="H140" s="1">
        <f t="shared" si="9"/>
        <v>0.70897410592445154</v>
      </c>
      <c r="I140" s="1">
        <f t="shared" si="9"/>
        <v>0.33659810534719614</v>
      </c>
      <c r="J140" s="1">
        <f t="shared" si="9"/>
        <v>0.2705555905797481</v>
      </c>
    </row>
    <row r="141" spans="2:10" x14ac:dyDescent="0.3">
      <c r="C141" s="1"/>
      <c r="D141" s="1"/>
      <c r="E141" s="1"/>
      <c r="F141" s="1"/>
      <c r="G141" s="1"/>
      <c r="H141" s="1"/>
      <c r="I141" s="1"/>
      <c r="J141" s="1"/>
    </row>
    <row r="142" spans="2:10" x14ac:dyDescent="0.3">
      <c r="C142" s="14" t="s">
        <v>36</v>
      </c>
      <c r="D142" s="14"/>
      <c r="E142" s="14"/>
      <c r="F142" s="14"/>
      <c r="G142" s="14"/>
      <c r="H142" s="14"/>
      <c r="I142" s="14"/>
      <c r="J142" s="14"/>
    </row>
    <row r="143" spans="2:10" x14ac:dyDescent="0.3">
      <c r="C143" s="3">
        <v>1</v>
      </c>
      <c r="D143" s="3">
        <v>2</v>
      </c>
      <c r="E143" s="3">
        <v>3</v>
      </c>
      <c r="F143" s="3">
        <v>4</v>
      </c>
      <c r="G143" s="3">
        <v>5</v>
      </c>
      <c r="H143" s="3">
        <v>6</v>
      </c>
      <c r="I143" s="3">
        <v>7</v>
      </c>
      <c r="J143" s="3">
        <v>8</v>
      </c>
    </row>
    <row r="144" spans="2:10" x14ac:dyDescent="0.3">
      <c r="B144" s="4">
        <v>1</v>
      </c>
      <c r="C144" s="1">
        <v>0.34072268900000002</v>
      </c>
      <c r="D144" s="1">
        <v>0.27296862399999999</v>
      </c>
      <c r="E144" s="1">
        <v>0.413831224</v>
      </c>
      <c r="F144" s="1">
        <v>0.185523196</v>
      </c>
      <c r="G144" s="1">
        <v>0.125238919</v>
      </c>
      <c r="H144">
        <v>4.3300143999999999E-2</v>
      </c>
      <c r="I144" s="1">
        <v>5.02E-5</v>
      </c>
      <c r="J144">
        <v>5.2137172000000002E-2</v>
      </c>
    </row>
    <row r="145" spans="2:10" x14ac:dyDescent="0.3">
      <c r="B145" s="4">
        <v>2</v>
      </c>
      <c r="C145" s="1">
        <v>0.60159787099999995</v>
      </c>
      <c r="D145" s="1">
        <v>0.32026421199999999</v>
      </c>
      <c r="E145">
        <v>0.34069772999999998</v>
      </c>
      <c r="F145" s="1">
        <v>0.17882941699999999</v>
      </c>
      <c r="G145" s="1">
        <v>0.39535678499999999</v>
      </c>
      <c r="H145">
        <v>0.16718345300000001</v>
      </c>
      <c r="I145">
        <v>1.3258872999999999E-2</v>
      </c>
      <c r="J145" s="1">
        <v>4.9940200000000003E-4</v>
      </c>
    </row>
    <row r="146" spans="2:10" x14ac:dyDescent="0.3">
      <c r="B146" s="4">
        <v>3</v>
      </c>
      <c r="C146">
        <v>0.79088112099999996</v>
      </c>
      <c r="D146">
        <v>0.40118765000000001</v>
      </c>
      <c r="E146" s="1">
        <v>0.52152995099999999</v>
      </c>
      <c r="F146" s="1">
        <v>0.29317964299999999</v>
      </c>
      <c r="G146" s="1">
        <v>0.84696772099999995</v>
      </c>
      <c r="H146">
        <v>0.59399029199999998</v>
      </c>
      <c r="I146">
        <v>0.207053186</v>
      </c>
      <c r="J146" s="1">
        <v>6.7399999999999998E-5</v>
      </c>
    </row>
    <row r="147" spans="2:10" x14ac:dyDescent="0.3">
      <c r="B147" s="4">
        <v>4</v>
      </c>
      <c r="C147">
        <v>1</v>
      </c>
      <c r="D147">
        <v>0.761895777</v>
      </c>
      <c r="E147">
        <v>0.56944257600000003</v>
      </c>
      <c r="F147" s="1">
        <v>0.331512433</v>
      </c>
      <c r="G147" s="1">
        <v>0.45446592200000002</v>
      </c>
      <c r="H147" s="1">
        <v>0.23290983500000001</v>
      </c>
      <c r="I147" s="1">
        <v>5.3777775E-2</v>
      </c>
      <c r="J147" s="1">
        <v>2.4399999999999999E-6</v>
      </c>
    </row>
    <row r="148" spans="2:10" x14ac:dyDescent="0.3">
      <c r="B148" s="4">
        <v>5</v>
      </c>
      <c r="C148">
        <v>0.60829074599999999</v>
      </c>
      <c r="D148">
        <v>0.64648187700000004</v>
      </c>
      <c r="E148">
        <v>0.55517424999999998</v>
      </c>
      <c r="F148" s="1">
        <v>5.5545285999999999E-2</v>
      </c>
      <c r="G148">
        <v>0.102896111</v>
      </c>
      <c r="H148">
        <v>0.13625802300000001</v>
      </c>
      <c r="I148" s="1">
        <v>1.7103542999999999E-2</v>
      </c>
      <c r="J148" s="1">
        <v>1.2894600000000001E-4</v>
      </c>
    </row>
    <row r="149" spans="2:10" x14ac:dyDescent="0.3">
      <c r="B149" s="4">
        <v>6</v>
      </c>
      <c r="C149">
        <v>0.17536555100000001</v>
      </c>
      <c r="D149" s="1">
        <v>0.21293865000000001</v>
      </c>
      <c r="E149" s="1">
        <v>0.144146423</v>
      </c>
      <c r="F149">
        <v>0.118349471</v>
      </c>
      <c r="G149">
        <v>2.3013737999999999E-2</v>
      </c>
      <c r="H149">
        <v>4.0359517999999997E-2</v>
      </c>
      <c r="I149" s="1">
        <v>8.0300000000000001E-13</v>
      </c>
      <c r="J149" s="1">
        <v>1.4459060000000001E-3</v>
      </c>
    </row>
    <row r="150" spans="2:10" x14ac:dyDescent="0.3">
      <c r="B150" s="4">
        <v>7</v>
      </c>
      <c r="C150">
        <v>0.301836192</v>
      </c>
      <c r="D150">
        <v>0.29474048000000003</v>
      </c>
      <c r="E150" s="1">
        <v>3.9960710000000003E-3</v>
      </c>
      <c r="F150" s="1">
        <v>2.3975750000000001E-2</v>
      </c>
      <c r="G150">
        <v>5.5661466999999999E-2</v>
      </c>
      <c r="H150" s="1">
        <v>6.3199999999999999E-10</v>
      </c>
      <c r="I150" s="1">
        <v>7.2600000000000004E-13</v>
      </c>
      <c r="J150">
        <v>0.117540931</v>
      </c>
    </row>
    <row r="151" spans="2:10" x14ac:dyDescent="0.3">
      <c r="B151" s="4">
        <v>8</v>
      </c>
      <c r="C151">
        <v>0.19096849900000001</v>
      </c>
      <c r="D151">
        <v>0.135561867</v>
      </c>
      <c r="E151">
        <v>3.7442923000000003E-2</v>
      </c>
      <c r="F151">
        <v>0.13204729400000001</v>
      </c>
      <c r="G151" s="1">
        <v>3.0099999999999998E-8</v>
      </c>
      <c r="H151" s="1">
        <v>3.8000000000000002E-5</v>
      </c>
      <c r="I151" s="1">
        <v>6.9599999999999998E-5</v>
      </c>
      <c r="J151">
        <v>0</v>
      </c>
    </row>
    <row r="153" spans="2:10" x14ac:dyDescent="0.3">
      <c r="C153" s="3">
        <v>1</v>
      </c>
      <c r="D153" s="3">
        <v>2</v>
      </c>
      <c r="E153" s="3">
        <v>3</v>
      </c>
      <c r="F153" s="3">
        <v>4</v>
      </c>
      <c r="G153" s="3">
        <v>5</v>
      </c>
      <c r="H153" s="3">
        <v>6</v>
      </c>
      <c r="I153" s="3">
        <v>7</v>
      </c>
      <c r="J153" s="3">
        <v>8</v>
      </c>
    </row>
    <row r="154" spans="2:10" x14ac:dyDescent="0.3">
      <c r="B154" t="s">
        <v>3</v>
      </c>
      <c r="C154" s="1">
        <f t="shared" ref="C154:J154" si="10">SUM(C144:C151)</f>
        <v>4.0096626689999999</v>
      </c>
      <c r="D154" s="1">
        <f t="shared" si="10"/>
        <v>3.0460391369999997</v>
      </c>
      <c r="E154" s="1">
        <f t="shared" si="10"/>
        <v>2.5862611479999997</v>
      </c>
      <c r="F154" s="1">
        <f t="shared" si="10"/>
        <v>1.3189624899999999</v>
      </c>
      <c r="G154" s="1">
        <f t="shared" si="10"/>
        <v>2.0036006930999997</v>
      </c>
      <c r="H154" s="1">
        <f t="shared" si="10"/>
        <v>1.214039265632</v>
      </c>
      <c r="I154" s="1">
        <f t="shared" si="10"/>
        <v>0.29131317700152898</v>
      </c>
      <c r="J154" s="1">
        <f t="shared" si="10"/>
        <v>0.17182219700000001</v>
      </c>
    </row>
    <row r="155" spans="2:10" x14ac:dyDescent="0.3">
      <c r="C155" s="1"/>
      <c r="D155" s="1"/>
      <c r="E155" s="1"/>
      <c r="F155" s="1"/>
      <c r="G155" s="1"/>
      <c r="H155" s="1"/>
      <c r="I155" s="1"/>
      <c r="J155" s="1"/>
    </row>
    <row r="156" spans="2:10" x14ac:dyDescent="0.3">
      <c r="C156" s="14" t="s">
        <v>37</v>
      </c>
      <c r="D156" s="14"/>
      <c r="E156" s="14"/>
      <c r="F156" s="14"/>
      <c r="G156" s="14"/>
      <c r="H156" s="14"/>
      <c r="I156" s="14"/>
      <c r="J156" s="14"/>
    </row>
    <row r="157" spans="2:10" x14ac:dyDescent="0.3">
      <c r="C157" s="3">
        <v>1</v>
      </c>
      <c r="D157" s="3">
        <v>2</v>
      </c>
      <c r="E157" s="3">
        <v>3</v>
      </c>
      <c r="F157" s="3">
        <v>4</v>
      </c>
      <c r="G157" s="3">
        <v>5</v>
      </c>
      <c r="H157" s="3">
        <v>6</v>
      </c>
      <c r="I157" s="3">
        <v>7</v>
      </c>
      <c r="J157" s="3">
        <v>8</v>
      </c>
    </row>
    <row r="158" spans="2:10" x14ac:dyDescent="0.3">
      <c r="B158" s="4">
        <v>1</v>
      </c>
      <c r="C158" s="1">
        <v>0.66824072700000003</v>
      </c>
      <c r="D158" s="1">
        <v>0.72957854499999997</v>
      </c>
      <c r="E158" s="1">
        <v>0.48575111399999998</v>
      </c>
      <c r="F158" s="1">
        <v>0.30137169899999999</v>
      </c>
      <c r="G158" s="1">
        <v>0.20900590899999999</v>
      </c>
      <c r="H158">
        <v>0.123445467</v>
      </c>
      <c r="I158" s="1">
        <v>0.111268563</v>
      </c>
      <c r="J158">
        <v>0.12181859</v>
      </c>
    </row>
    <row r="159" spans="2:10" x14ac:dyDescent="0.3">
      <c r="B159" s="4">
        <v>2</v>
      </c>
      <c r="C159" s="1">
        <v>1</v>
      </c>
      <c r="D159" s="1">
        <v>0.53657776999999995</v>
      </c>
      <c r="E159">
        <v>0.408323675</v>
      </c>
      <c r="F159" s="1">
        <v>0.34031304200000001</v>
      </c>
      <c r="G159" s="1">
        <v>3.7915771000000001E-2</v>
      </c>
      <c r="H159">
        <v>2.4252332000000001E-2</v>
      </c>
      <c r="I159">
        <v>3.5494600000000003E-4</v>
      </c>
      <c r="J159" s="1">
        <v>0</v>
      </c>
    </row>
    <row r="160" spans="2:10" x14ac:dyDescent="0.3">
      <c r="B160" s="4">
        <v>3</v>
      </c>
      <c r="C160">
        <v>0.76367785899999996</v>
      </c>
      <c r="D160">
        <v>0.34704163999999998</v>
      </c>
      <c r="E160" s="1">
        <v>0.57989007299999995</v>
      </c>
      <c r="F160" s="1">
        <v>0.34868096100000001</v>
      </c>
      <c r="G160" s="1">
        <v>0.123394196</v>
      </c>
      <c r="H160">
        <v>9.5934236000000006E-2</v>
      </c>
      <c r="I160">
        <v>0.233585551</v>
      </c>
      <c r="J160" s="1">
        <v>0.17289365100000001</v>
      </c>
    </row>
    <row r="161" spans="2:10" x14ac:dyDescent="0.3">
      <c r="B161" s="4">
        <v>4</v>
      </c>
      <c r="C161">
        <v>0.52927043399999996</v>
      </c>
      <c r="D161">
        <v>0.53203184999999997</v>
      </c>
      <c r="E161">
        <v>0.30176819300000002</v>
      </c>
      <c r="F161" s="1">
        <v>0.33462719200000002</v>
      </c>
      <c r="G161" s="1">
        <v>0.114139296</v>
      </c>
      <c r="H161" s="1">
        <v>7.9863057000000001E-2</v>
      </c>
      <c r="I161" s="1">
        <v>0.122175097</v>
      </c>
      <c r="J161" s="1">
        <v>0.180385085</v>
      </c>
    </row>
    <row r="162" spans="2:10" x14ac:dyDescent="0.3">
      <c r="B162" s="4">
        <v>5</v>
      </c>
      <c r="C162">
        <v>0.32086242100000001</v>
      </c>
      <c r="D162">
        <v>0.648404333</v>
      </c>
      <c r="E162">
        <v>0.50882634100000002</v>
      </c>
      <c r="F162" s="1">
        <v>0.181418675</v>
      </c>
      <c r="G162">
        <v>0.112376011</v>
      </c>
      <c r="H162">
        <v>8.7049681000000004E-2</v>
      </c>
      <c r="I162" s="1">
        <v>3.7770624000000003E-2</v>
      </c>
      <c r="J162" s="1">
        <v>4.8764531999999999E-2</v>
      </c>
    </row>
    <row r="163" spans="2:10" x14ac:dyDescent="0.3">
      <c r="B163" s="4">
        <v>6</v>
      </c>
      <c r="C163">
        <v>0.44618531900000002</v>
      </c>
      <c r="D163" s="1">
        <v>0.29097229499999999</v>
      </c>
      <c r="E163" s="1">
        <v>0.28614475700000003</v>
      </c>
      <c r="F163">
        <v>0.11099692</v>
      </c>
      <c r="G163">
        <v>0.26173499</v>
      </c>
      <c r="H163">
        <v>0.19842035699999999</v>
      </c>
      <c r="I163">
        <v>5.7107137000000002E-2</v>
      </c>
      <c r="J163" s="1">
        <v>0.141519324</v>
      </c>
    </row>
    <row r="164" spans="2:10" x14ac:dyDescent="0.3">
      <c r="B164" s="4">
        <v>7</v>
      </c>
      <c r="C164">
        <v>0.23757943100000001</v>
      </c>
      <c r="D164">
        <v>0.529335157</v>
      </c>
      <c r="E164" s="1">
        <v>0.120027201</v>
      </c>
      <c r="F164" s="1">
        <v>9.7246335000000003E-2</v>
      </c>
      <c r="G164">
        <v>0.12275777</v>
      </c>
      <c r="H164">
        <v>3.1222409999999999E-2</v>
      </c>
      <c r="I164">
        <v>0.22056869600000001</v>
      </c>
      <c r="J164">
        <v>0.22996618499999999</v>
      </c>
    </row>
    <row r="165" spans="2:10" x14ac:dyDescent="0.3">
      <c r="B165" s="4">
        <v>8</v>
      </c>
      <c r="C165">
        <v>0.95543889599999998</v>
      </c>
      <c r="D165">
        <v>0.29968528999999999</v>
      </c>
      <c r="E165">
        <v>0.18879703</v>
      </c>
      <c r="F165">
        <v>6.6661128E-2</v>
      </c>
      <c r="G165">
        <v>0.155507063</v>
      </c>
      <c r="H165">
        <v>4.2621032000000003E-2</v>
      </c>
      <c r="I165">
        <v>0.31766628200000002</v>
      </c>
      <c r="J165">
        <v>0.18059909099999999</v>
      </c>
    </row>
    <row r="167" spans="2:10" x14ac:dyDescent="0.3">
      <c r="C167" s="3">
        <v>1</v>
      </c>
      <c r="D167" s="3">
        <v>2</v>
      </c>
      <c r="E167" s="3">
        <v>3</v>
      </c>
      <c r="F167" s="3">
        <v>4</v>
      </c>
      <c r="G167" s="3">
        <v>5</v>
      </c>
      <c r="H167" s="3">
        <v>6</v>
      </c>
      <c r="I167" s="3">
        <v>7</v>
      </c>
      <c r="J167" s="3">
        <v>8</v>
      </c>
    </row>
    <row r="168" spans="2:10" x14ac:dyDescent="0.3">
      <c r="B168" t="s">
        <v>3</v>
      </c>
      <c r="C168" s="1">
        <f t="shared" ref="C168:J168" si="11">SUM(C158:C165)</f>
        <v>4.9212550870000005</v>
      </c>
      <c r="D168" s="1">
        <f t="shared" si="11"/>
        <v>3.9136268799999998</v>
      </c>
      <c r="E168" s="1">
        <f t="shared" si="11"/>
        <v>2.8795283839999999</v>
      </c>
      <c r="F168" s="1">
        <f t="shared" si="11"/>
        <v>1.7813159519999999</v>
      </c>
      <c r="G168" s="1">
        <f t="shared" si="11"/>
        <v>1.136831006</v>
      </c>
      <c r="H168" s="1">
        <f t="shared" si="11"/>
        <v>0.68280857200000011</v>
      </c>
      <c r="I168" s="1">
        <f t="shared" si="11"/>
        <v>1.1004968960000001</v>
      </c>
      <c r="J168" s="1">
        <f t="shared" si="11"/>
        <v>1.075946458</v>
      </c>
    </row>
    <row r="169" spans="2:10" x14ac:dyDescent="0.3">
      <c r="C169" s="1"/>
      <c r="D169" s="1"/>
      <c r="E169" s="1"/>
      <c r="F169" s="1"/>
      <c r="G169" s="1"/>
      <c r="H169" s="1"/>
      <c r="I169" s="1"/>
      <c r="J169" s="1"/>
    </row>
    <row r="170" spans="2:10" x14ac:dyDescent="0.3">
      <c r="C170" s="14" t="s">
        <v>38</v>
      </c>
      <c r="D170" s="14"/>
      <c r="E170" s="14"/>
      <c r="F170" s="14"/>
      <c r="G170" s="14"/>
      <c r="H170" s="14"/>
      <c r="I170" s="14"/>
      <c r="J170" s="14"/>
    </row>
    <row r="171" spans="2:10" x14ac:dyDescent="0.3">
      <c r="C171" s="3">
        <v>1</v>
      </c>
      <c r="D171" s="3">
        <v>2</v>
      </c>
      <c r="E171" s="3">
        <v>3</v>
      </c>
      <c r="F171" s="3">
        <v>4</v>
      </c>
      <c r="G171" s="3">
        <v>5</v>
      </c>
      <c r="H171" s="3">
        <v>6</v>
      </c>
      <c r="I171" s="3">
        <v>7</v>
      </c>
      <c r="J171" s="3">
        <v>8</v>
      </c>
    </row>
    <row r="172" spans="2:10" x14ac:dyDescent="0.3">
      <c r="B172" s="4">
        <v>1</v>
      </c>
      <c r="C172" s="1">
        <v>1</v>
      </c>
      <c r="D172" s="1">
        <v>0.783962037</v>
      </c>
      <c r="E172" s="1">
        <v>0.80322333300000004</v>
      </c>
      <c r="F172" s="1">
        <v>0.78870204899999996</v>
      </c>
      <c r="G172" s="1">
        <v>0.28795729799999997</v>
      </c>
      <c r="H172">
        <v>0.256780811</v>
      </c>
      <c r="I172" s="1">
        <v>0.36255455399999997</v>
      </c>
      <c r="J172">
        <v>0.36995924400000002</v>
      </c>
    </row>
    <row r="173" spans="2:10" x14ac:dyDescent="0.3">
      <c r="B173" s="4">
        <v>2</v>
      </c>
      <c r="C173" s="1">
        <v>0.87760325500000003</v>
      </c>
      <c r="D173" s="1">
        <v>0.84435000000000004</v>
      </c>
      <c r="E173">
        <v>0.72837592399999995</v>
      </c>
      <c r="F173" s="1">
        <v>0.71089034799999995</v>
      </c>
      <c r="G173" s="1">
        <v>0.57665492799999996</v>
      </c>
      <c r="H173">
        <v>0.383786762</v>
      </c>
      <c r="I173">
        <v>0.170235946</v>
      </c>
      <c r="J173" s="1">
        <v>0.21426978999999999</v>
      </c>
    </row>
    <row r="174" spans="2:10" x14ac:dyDescent="0.3">
      <c r="B174" s="4">
        <v>3</v>
      </c>
      <c r="C174">
        <v>0.88962909199999995</v>
      </c>
      <c r="D174">
        <v>0.75520446399999996</v>
      </c>
      <c r="E174" s="1">
        <v>0.765719068</v>
      </c>
      <c r="F174" s="1">
        <v>0.56365840899999997</v>
      </c>
      <c r="G174" s="1">
        <v>0.28903330199999999</v>
      </c>
      <c r="H174">
        <v>0.113289954</v>
      </c>
      <c r="I174">
        <v>6.6095912000000007E-2</v>
      </c>
      <c r="J174" s="1">
        <v>1.5729699999999999E-3</v>
      </c>
    </row>
    <row r="175" spans="2:10" x14ac:dyDescent="0.3">
      <c r="B175" s="4">
        <v>4</v>
      </c>
      <c r="C175">
        <v>0.86608460399999998</v>
      </c>
      <c r="D175">
        <v>0.64892415999999997</v>
      </c>
      <c r="E175">
        <v>0.57547127799999997</v>
      </c>
      <c r="F175" s="1">
        <v>0.1415961</v>
      </c>
      <c r="G175" s="1">
        <v>0.283620541</v>
      </c>
      <c r="H175" s="1">
        <v>4.0728572999999997E-2</v>
      </c>
      <c r="I175" s="1">
        <v>1.4720695000000001E-2</v>
      </c>
      <c r="J175" s="1">
        <v>2.79E-7</v>
      </c>
    </row>
    <row r="176" spans="2:10" x14ac:dyDescent="0.3">
      <c r="B176" s="4">
        <v>5</v>
      </c>
      <c r="C176">
        <v>0.365584609</v>
      </c>
      <c r="D176">
        <v>0.173902999</v>
      </c>
      <c r="E176">
        <v>0.215713195</v>
      </c>
      <c r="F176" s="1">
        <v>3.2803876000000003E-2</v>
      </c>
      <c r="G176">
        <v>4.3683627000000003E-2</v>
      </c>
      <c r="H176">
        <v>3.1384133000000002E-2</v>
      </c>
      <c r="I176" s="1">
        <v>2.16097E-4</v>
      </c>
      <c r="J176" s="1">
        <v>1.8400000000000001E-7</v>
      </c>
    </row>
    <row r="177" spans="2:10" x14ac:dyDescent="0.3">
      <c r="B177" s="4">
        <v>6</v>
      </c>
      <c r="C177">
        <v>7.8486941000000005E-2</v>
      </c>
      <c r="D177" s="1">
        <v>0.16250898999999999</v>
      </c>
      <c r="E177" s="1">
        <v>5.4557105000000002E-2</v>
      </c>
      <c r="F177">
        <v>0.12415893</v>
      </c>
      <c r="G177">
        <v>4.6951819999999998E-2</v>
      </c>
      <c r="H177">
        <v>2.9318848000000002E-2</v>
      </c>
      <c r="I177">
        <v>0</v>
      </c>
      <c r="J177" s="1">
        <v>9.7558300000000003E-4</v>
      </c>
    </row>
    <row r="178" spans="2:10" x14ac:dyDescent="0.3">
      <c r="B178" s="4">
        <v>7</v>
      </c>
      <c r="C178">
        <v>8.6536206000000004E-2</v>
      </c>
      <c r="D178">
        <v>4.9727857E-2</v>
      </c>
      <c r="E178" s="1">
        <v>2.2328489E-2</v>
      </c>
      <c r="F178" s="1">
        <v>3.8760475000000003E-2</v>
      </c>
      <c r="G178">
        <v>1.9421445999999998E-2</v>
      </c>
      <c r="H178" s="1">
        <v>2.0599999999999999E-7</v>
      </c>
      <c r="I178" s="1">
        <v>4.8800000000000004E-13</v>
      </c>
      <c r="J178">
        <v>0.141764324</v>
      </c>
    </row>
    <row r="179" spans="2:10" x14ac:dyDescent="0.3">
      <c r="B179" s="4">
        <v>8</v>
      </c>
      <c r="C179">
        <v>8.8173870000000001E-2</v>
      </c>
      <c r="D179">
        <v>5.7814967000000002E-2</v>
      </c>
      <c r="E179">
        <v>3.072956E-3</v>
      </c>
      <c r="F179">
        <v>2.2331001E-2</v>
      </c>
      <c r="G179">
        <v>8.5612700000000004E-4</v>
      </c>
      <c r="H179">
        <v>7.1957025999999993E-2</v>
      </c>
      <c r="I179">
        <v>0.105524931</v>
      </c>
      <c r="J179">
        <v>2.9789218999999999E-2</v>
      </c>
    </row>
    <row r="181" spans="2:10" x14ac:dyDescent="0.3">
      <c r="C181" s="3">
        <v>1</v>
      </c>
      <c r="D181" s="3">
        <v>2</v>
      </c>
      <c r="E181" s="3">
        <v>3</v>
      </c>
      <c r="F181" s="3">
        <v>4</v>
      </c>
      <c r="G181" s="3">
        <v>5</v>
      </c>
      <c r="H181" s="3">
        <v>6</v>
      </c>
      <c r="I181" s="3">
        <v>7</v>
      </c>
      <c r="J181" s="3">
        <v>8</v>
      </c>
    </row>
    <row r="182" spans="2:10" x14ac:dyDescent="0.3">
      <c r="B182" t="s">
        <v>3</v>
      </c>
      <c r="C182" s="1">
        <f t="shared" ref="C182:J182" si="12">SUM(C172:C179)</f>
        <v>4.2520985769999999</v>
      </c>
      <c r="D182" s="1">
        <f t="shared" si="12"/>
        <v>3.4763954740000003</v>
      </c>
      <c r="E182" s="1">
        <f t="shared" si="12"/>
        <v>3.1684613480000006</v>
      </c>
      <c r="F182" s="1">
        <f t="shared" si="12"/>
        <v>2.422901188</v>
      </c>
      <c r="G182" s="1">
        <f t="shared" si="12"/>
        <v>1.5481790890000002</v>
      </c>
      <c r="H182" s="1">
        <f t="shared" si="12"/>
        <v>0.92724631299999982</v>
      </c>
      <c r="I182" s="1">
        <f t="shared" si="12"/>
        <v>0.719348135000488</v>
      </c>
      <c r="J182" s="1">
        <f t="shared" si="12"/>
        <v>0.75833159300000008</v>
      </c>
    </row>
    <row r="183" spans="2:10" x14ac:dyDescent="0.3">
      <c r="C183" s="1"/>
      <c r="D183" s="1"/>
      <c r="E183" s="1"/>
      <c r="F183" s="1"/>
      <c r="G183" s="1"/>
      <c r="H183" s="1"/>
      <c r="I183" s="1"/>
      <c r="J183" s="1"/>
    </row>
    <row r="184" spans="2:10" x14ac:dyDescent="0.3">
      <c r="C184" s="14" t="s">
        <v>39</v>
      </c>
      <c r="D184" s="14"/>
      <c r="E184" s="14"/>
      <c r="F184" s="14"/>
      <c r="G184" s="14"/>
      <c r="H184" s="14"/>
      <c r="I184" s="14"/>
      <c r="J184" s="14"/>
    </row>
    <row r="185" spans="2:10" x14ac:dyDescent="0.3">
      <c r="C185" s="3">
        <v>1</v>
      </c>
      <c r="D185" s="3">
        <v>2</v>
      </c>
      <c r="E185" s="3">
        <v>3</v>
      </c>
      <c r="F185" s="3">
        <v>4</v>
      </c>
      <c r="G185" s="3">
        <v>5</v>
      </c>
      <c r="H185" s="3">
        <v>6</v>
      </c>
      <c r="I185" s="3">
        <v>7</v>
      </c>
      <c r="J185" s="3">
        <v>8</v>
      </c>
    </row>
    <row r="186" spans="2:10" x14ac:dyDescent="0.3">
      <c r="B186" s="4">
        <v>1</v>
      </c>
      <c r="C186" s="1">
        <v>0.44388492299999999</v>
      </c>
      <c r="D186" s="1">
        <v>0.26275021399999998</v>
      </c>
      <c r="E186" s="1">
        <v>0.33373824200000002</v>
      </c>
      <c r="F186" s="1">
        <v>0.29669803900000002</v>
      </c>
      <c r="G186" s="1">
        <v>0.221440944</v>
      </c>
      <c r="H186">
        <v>0.156063018</v>
      </c>
      <c r="I186" s="1">
        <v>4.837934E-2</v>
      </c>
      <c r="J186">
        <v>2.3096867E-2</v>
      </c>
    </row>
    <row r="187" spans="2:10" x14ac:dyDescent="0.3">
      <c r="B187" s="4">
        <v>2</v>
      </c>
      <c r="C187" s="1">
        <v>0.55115121600000005</v>
      </c>
      <c r="D187" s="1">
        <v>0.36519551300000003</v>
      </c>
      <c r="E187">
        <v>0.224589117</v>
      </c>
      <c r="F187" s="1">
        <v>0.15451951999999999</v>
      </c>
      <c r="G187" s="1">
        <v>0.146653376</v>
      </c>
      <c r="H187">
        <v>0.15815708000000001</v>
      </c>
      <c r="I187">
        <v>0.14838664600000001</v>
      </c>
      <c r="J187" s="1">
        <v>6.7151920000000004E-2</v>
      </c>
    </row>
    <row r="188" spans="2:10" x14ac:dyDescent="0.3">
      <c r="B188" s="4">
        <v>3</v>
      </c>
      <c r="C188">
        <v>0.63080113900000001</v>
      </c>
      <c r="D188">
        <v>0.55015358999999997</v>
      </c>
      <c r="E188" s="1">
        <v>0.52425359400000004</v>
      </c>
      <c r="F188" s="1">
        <v>0.17561897800000001</v>
      </c>
      <c r="G188" s="1">
        <v>0.95917232399999997</v>
      </c>
      <c r="H188">
        <v>0.35183001000000003</v>
      </c>
      <c r="I188">
        <v>8.7547337000000003E-2</v>
      </c>
      <c r="J188" s="1">
        <v>0.16823017800000001</v>
      </c>
    </row>
    <row r="189" spans="2:10" x14ac:dyDescent="0.3">
      <c r="B189" s="4">
        <v>4</v>
      </c>
      <c r="C189">
        <v>0.69533385800000003</v>
      </c>
      <c r="D189">
        <v>0.519728148</v>
      </c>
      <c r="E189">
        <v>0.47311044200000002</v>
      </c>
      <c r="F189" s="1">
        <v>0.24001708999999999</v>
      </c>
      <c r="G189" s="1">
        <v>0.39727857700000002</v>
      </c>
      <c r="H189" s="1">
        <v>0.20160809900000001</v>
      </c>
      <c r="I189" s="1">
        <v>0.10854451499999999</v>
      </c>
      <c r="J189" s="1">
        <v>0.171749922</v>
      </c>
    </row>
    <row r="190" spans="2:10" x14ac:dyDescent="0.3">
      <c r="B190" s="4">
        <v>5</v>
      </c>
      <c r="C190">
        <v>1</v>
      </c>
      <c r="D190">
        <v>0.25223796799999998</v>
      </c>
      <c r="E190">
        <v>0.71064109900000005</v>
      </c>
      <c r="F190" s="1">
        <v>0.60044913300000002</v>
      </c>
      <c r="G190">
        <v>0.20235613299999999</v>
      </c>
      <c r="H190">
        <v>0.124864821</v>
      </c>
      <c r="I190" s="1">
        <v>5.0198975999999999E-2</v>
      </c>
      <c r="J190" s="1">
        <v>0.278515556</v>
      </c>
    </row>
    <row r="191" spans="2:10" x14ac:dyDescent="0.3">
      <c r="B191" s="4">
        <v>6</v>
      </c>
      <c r="C191">
        <v>0.56804321300000005</v>
      </c>
      <c r="D191" s="1">
        <v>0.36393730099999999</v>
      </c>
      <c r="E191" s="1">
        <v>0.38062471399999998</v>
      </c>
      <c r="F191">
        <v>0.48624724600000002</v>
      </c>
      <c r="G191">
        <v>0.37976633599999998</v>
      </c>
      <c r="H191">
        <v>0.13022165399999999</v>
      </c>
      <c r="I191">
        <v>0.35683925500000002</v>
      </c>
      <c r="J191" s="1">
        <v>7.1175118999999995E-2</v>
      </c>
    </row>
    <row r="192" spans="2:10" x14ac:dyDescent="0.3">
      <c r="B192" s="4">
        <v>7</v>
      </c>
      <c r="C192">
        <v>0.23591548500000001</v>
      </c>
      <c r="D192">
        <v>0.18086892099999999</v>
      </c>
      <c r="E192" s="1">
        <v>0.121186637</v>
      </c>
      <c r="F192" s="1">
        <v>0.60845381399999998</v>
      </c>
      <c r="G192">
        <v>0.27615711999999998</v>
      </c>
      <c r="H192">
        <v>0.148032725</v>
      </c>
      <c r="I192">
        <v>0.46031775600000002</v>
      </c>
      <c r="J192">
        <v>0</v>
      </c>
    </row>
    <row r="193" spans="2:10" x14ac:dyDescent="0.3">
      <c r="B193" s="4">
        <v>8</v>
      </c>
      <c r="C193">
        <v>0.33280046600000002</v>
      </c>
      <c r="D193">
        <v>0.47083252199999998</v>
      </c>
      <c r="E193">
        <v>0.29454238599999999</v>
      </c>
      <c r="F193">
        <v>0.50487852700000002</v>
      </c>
      <c r="G193">
        <v>0.324375407</v>
      </c>
      <c r="H193">
        <v>2.0790883E-2</v>
      </c>
      <c r="I193">
        <v>0.252548877</v>
      </c>
      <c r="J193">
        <v>0.52292168900000002</v>
      </c>
    </row>
    <row r="195" spans="2:10" x14ac:dyDescent="0.3">
      <c r="C195" s="3">
        <v>1</v>
      </c>
      <c r="D195" s="3">
        <v>2</v>
      </c>
      <c r="E195" s="3">
        <v>3</v>
      </c>
      <c r="F195" s="3">
        <v>4</v>
      </c>
      <c r="G195" s="3">
        <v>5</v>
      </c>
      <c r="H195" s="3">
        <v>6</v>
      </c>
      <c r="I195" s="3">
        <v>7</v>
      </c>
      <c r="J195" s="3">
        <v>8</v>
      </c>
    </row>
    <row r="196" spans="2:10" x14ac:dyDescent="0.3">
      <c r="B196" t="s">
        <v>3</v>
      </c>
      <c r="C196" s="1">
        <f t="shared" ref="C196:J196" si="13">SUM(C186:C193)</f>
        <v>4.4579303000000001</v>
      </c>
      <c r="D196" s="1">
        <f t="shared" si="13"/>
        <v>2.9657041769999997</v>
      </c>
      <c r="E196" s="1">
        <f t="shared" si="13"/>
        <v>3.0626862310000003</v>
      </c>
      <c r="F196" s="1">
        <f t="shared" si="13"/>
        <v>3.066882347</v>
      </c>
      <c r="G196" s="1">
        <f t="shared" si="13"/>
        <v>2.9072002169999998</v>
      </c>
      <c r="H196" s="1">
        <f t="shared" si="13"/>
        <v>1.2915682900000001</v>
      </c>
      <c r="I196" s="1">
        <f t="shared" si="13"/>
        <v>1.5127627020000001</v>
      </c>
      <c r="J196" s="1">
        <f t="shared" si="13"/>
        <v>1.302841251</v>
      </c>
    </row>
    <row r="197" spans="2:10" x14ac:dyDescent="0.3">
      <c r="C197" s="1"/>
      <c r="D197" s="1"/>
      <c r="E197" s="1"/>
      <c r="F197" s="1"/>
      <c r="G197" s="1"/>
      <c r="H197" s="1"/>
      <c r="I197" s="1"/>
      <c r="J197" s="1"/>
    </row>
    <row r="198" spans="2:10" x14ac:dyDescent="0.3">
      <c r="C198" s="14" t="s">
        <v>40</v>
      </c>
      <c r="D198" s="14"/>
      <c r="E198" s="14"/>
      <c r="F198" s="14"/>
      <c r="G198" s="14"/>
      <c r="H198" s="14"/>
      <c r="I198" s="14"/>
      <c r="J198" s="14"/>
    </row>
    <row r="199" spans="2:10" x14ac:dyDescent="0.3">
      <c r="C199" s="3">
        <v>1</v>
      </c>
      <c r="D199" s="3">
        <v>2</v>
      </c>
      <c r="E199" s="3">
        <v>3</v>
      </c>
      <c r="F199" s="3">
        <v>4</v>
      </c>
      <c r="G199" s="3">
        <v>5</v>
      </c>
      <c r="H199" s="3">
        <v>6</v>
      </c>
      <c r="I199" s="3">
        <v>7</v>
      </c>
      <c r="J199" s="3">
        <v>8</v>
      </c>
    </row>
    <row r="200" spans="2:10" x14ac:dyDescent="0.3">
      <c r="B200" s="4">
        <v>1</v>
      </c>
      <c r="C200" s="1">
        <v>0.90768919599999998</v>
      </c>
      <c r="D200" s="1">
        <v>0.59476653199999996</v>
      </c>
      <c r="E200" s="1">
        <v>0.319345657</v>
      </c>
      <c r="F200" s="1">
        <v>0.27314825999999998</v>
      </c>
      <c r="G200" s="1">
        <v>2.9888642E-2</v>
      </c>
      <c r="H200" s="1">
        <v>5.01E-11</v>
      </c>
      <c r="I200" s="1">
        <v>4.5800000000000002E-6</v>
      </c>
      <c r="J200" s="1">
        <v>5.2399999999999998E-7</v>
      </c>
    </row>
    <row r="201" spans="2:10" x14ac:dyDescent="0.3">
      <c r="B201" s="4">
        <v>2</v>
      </c>
      <c r="C201" s="1">
        <v>0.95163272700000001</v>
      </c>
      <c r="D201" s="1">
        <v>0.22188991799999999</v>
      </c>
      <c r="E201">
        <v>0.39102648099999998</v>
      </c>
      <c r="F201" s="1">
        <v>0.37990759499999999</v>
      </c>
      <c r="G201" s="1">
        <v>0.63230125699999995</v>
      </c>
      <c r="H201">
        <v>0.42772217299999998</v>
      </c>
      <c r="I201">
        <v>0.180477051</v>
      </c>
      <c r="J201" s="1">
        <v>0.39151636099999998</v>
      </c>
    </row>
    <row r="202" spans="2:10" x14ac:dyDescent="0.3">
      <c r="B202" s="4">
        <v>3</v>
      </c>
      <c r="C202">
        <v>0.26268006599999999</v>
      </c>
      <c r="D202">
        <v>0.109837448</v>
      </c>
      <c r="E202" s="1">
        <v>8.6614476999999995E-2</v>
      </c>
      <c r="F202" s="1">
        <v>6.9930361999999996E-2</v>
      </c>
      <c r="G202" s="1">
        <v>7.0254845999999996E-2</v>
      </c>
      <c r="H202">
        <v>0.26437674300000003</v>
      </c>
      <c r="I202">
        <v>0.21260174600000001</v>
      </c>
      <c r="J202" s="1">
        <v>6.0699999999999997E-7</v>
      </c>
    </row>
    <row r="203" spans="2:10" x14ac:dyDescent="0.3">
      <c r="B203" s="4">
        <v>4</v>
      </c>
      <c r="C203">
        <v>0.23955616800000001</v>
      </c>
      <c r="D203">
        <v>0.302224039</v>
      </c>
      <c r="E203">
        <v>0.36557241299999998</v>
      </c>
      <c r="F203" s="1">
        <v>3.0000000000000001E-5</v>
      </c>
      <c r="G203" s="1">
        <v>1.692809E-3</v>
      </c>
      <c r="H203" s="1">
        <v>1.7553129000000001E-2</v>
      </c>
      <c r="I203" s="1">
        <v>5.6600000000000001E-19</v>
      </c>
      <c r="J203" s="1">
        <v>0</v>
      </c>
    </row>
    <row r="204" spans="2:10" x14ac:dyDescent="0.3">
      <c r="B204" s="4">
        <v>5</v>
      </c>
      <c r="C204">
        <v>0.31222092000000001</v>
      </c>
      <c r="D204">
        <v>8.2988569999999998E-3</v>
      </c>
      <c r="E204">
        <v>2.06825E-4</v>
      </c>
      <c r="F204" s="1">
        <v>7.8999999999999996E-5</v>
      </c>
      <c r="G204" s="1">
        <v>1.55E-8</v>
      </c>
      <c r="H204">
        <v>0.11489493000000001</v>
      </c>
      <c r="I204" s="1">
        <v>2.4200000000000001E-11</v>
      </c>
      <c r="J204" s="1">
        <v>7.8999999999999995E-7</v>
      </c>
    </row>
    <row r="205" spans="2:10" x14ac:dyDescent="0.3">
      <c r="B205" s="4">
        <v>6</v>
      </c>
      <c r="C205">
        <v>1</v>
      </c>
      <c r="D205" s="1">
        <v>0.20513014299999999</v>
      </c>
      <c r="E205" s="1">
        <v>7.7200822000000002E-2</v>
      </c>
      <c r="F205">
        <v>0.50938419300000004</v>
      </c>
      <c r="G205">
        <v>0.13171676199999999</v>
      </c>
      <c r="H205">
        <v>8.0321042999999995E-2</v>
      </c>
      <c r="I205" s="1">
        <v>8.4599999999999996E-5</v>
      </c>
      <c r="J205" s="1">
        <v>5.5883269999999997E-3</v>
      </c>
    </row>
    <row r="206" spans="2:10" x14ac:dyDescent="0.3">
      <c r="B206" s="4">
        <v>7</v>
      </c>
      <c r="C206">
        <v>1.2764628E-2</v>
      </c>
      <c r="D206">
        <v>0.360347309</v>
      </c>
      <c r="E206" s="1">
        <v>0.15798097699999999</v>
      </c>
      <c r="F206" s="1">
        <v>0.12229163999999999</v>
      </c>
      <c r="G206">
        <v>0.20233009299999999</v>
      </c>
      <c r="H206">
        <v>0.32691309000000002</v>
      </c>
      <c r="I206">
        <v>5.7176207999999999E-2</v>
      </c>
      <c r="J206">
        <v>0.32008963699999998</v>
      </c>
    </row>
    <row r="207" spans="2:10" x14ac:dyDescent="0.3">
      <c r="B207" s="4">
        <v>8</v>
      </c>
      <c r="C207">
        <v>1.2449623E-2</v>
      </c>
      <c r="D207">
        <v>0.34147653900000002</v>
      </c>
      <c r="E207">
        <v>0.13284612900000001</v>
      </c>
      <c r="F207">
        <v>0.143843054</v>
      </c>
      <c r="G207">
        <v>0.128262665</v>
      </c>
      <c r="H207">
        <v>0.21042542</v>
      </c>
      <c r="I207">
        <v>8.3022996000000002E-2</v>
      </c>
      <c r="J207" s="1">
        <v>2.5500000000000001E-17</v>
      </c>
    </row>
    <row r="209" spans="2:10" x14ac:dyDescent="0.3">
      <c r="C209" s="3">
        <v>1</v>
      </c>
      <c r="D209" s="3">
        <v>2</v>
      </c>
      <c r="E209" s="3">
        <v>3</v>
      </c>
      <c r="F209" s="3">
        <v>4</v>
      </c>
      <c r="G209" s="3">
        <v>5</v>
      </c>
      <c r="H209" s="3">
        <v>6</v>
      </c>
      <c r="I209" s="3">
        <v>7</v>
      </c>
      <c r="J209" s="3">
        <v>8</v>
      </c>
    </row>
    <row r="210" spans="2:10" x14ac:dyDescent="0.3">
      <c r="B210" t="s">
        <v>3</v>
      </c>
      <c r="C210" s="1">
        <f t="shared" ref="C210:J210" si="14">SUM(C200:C207)</f>
        <v>3.6989933280000002</v>
      </c>
      <c r="D210" s="1">
        <f t="shared" si="14"/>
        <v>2.143970785</v>
      </c>
      <c r="E210" s="1">
        <f t="shared" si="14"/>
        <v>1.5307937810000001</v>
      </c>
      <c r="F210" s="1">
        <f t="shared" si="14"/>
        <v>1.4986141040000001</v>
      </c>
      <c r="G210" s="1">
        <f t="shared" si="14"/>
        <v>1.1964470894999999</v>
      </c>
      <c r="H210" s="1">
        <f t="shared" si="14"/>
        <v>1.4422065280501</v>
      </c>
      <c r="I210" s="1">
        <f t="shared" si="14"/>
        <v>0.5333671810242</v>
      </c>
      <c r="J210" s="1">
        <f t="shared" si="14"/>
        <v>0.71719624599999987</v>
      </c>
    </row>
    <row r="211" spans="2:10" x14ac:dyDescent="0.3">
      <c r="C211" s="1"/>
      <c r="D211" s="1"/>
      <c r="E211" s="1"/>
      <c r="F211" s="1"/>
      <c r="G211" s="1"/>
      <c r="H211" s="1"/>
      <c r="I211" s="1"/>
      <c r="J211" s="1"/>
    </row>
    <row r="212" spans="2:10" x14ac:dyDescent="0.3">
      <c r="C212" s="14" t="s">
        <v>41</v>
      </c>
      <c r="D212" s="14"/>
      <c r="E212" s="14"/>
      <c r="F212" s="14"/>
      <c r="G212" s="14"/>
      <c r="H212" s="14"/>
      <c r="I212" s="14"/>
      <c r="J212" s="14"/>
    </row>
    <row r="213" spans="2:10" x14ac:dyDescent="0.3">
      <c r="C213" s="3">
        <v>1</v>
      </c>
      <c r="D213" s="3">
        <v>2</v>
      </c>
      <c r="E213" s="3">
        <v>3</v>
      </c>
      <c r="F213" s="3">
        <v>4</v>
      </c>
      <c r="G213" s="3">
        <v>5</v>
      </c>
      <c r="H213" s="3">
        <v>6</v>
      </c>
      <c r="I213" s="3">
        <v>7</v>
      </c>
      <c r="J213" s="3">
        <v>8</v>
      </c>
    </row>
    <row r="214" spans="2:10" x14ac:dyDescent="0.3">
      <c r="B214" s="4">
        <v>1</v>
      </c>
      <c r="C214">
        <v>0.76767401890478904</v>
      </c>
      <c r="D214">
        <v>0.55329688910473895</v>
      </c>
      <c r="E214">
        <v>0.66361428926544397</v>
      </c>
      <c r="F214">
        <v>0.36446651576922001</v>
      </c>
      <c r="G214">
        <v>0.18606497168955299</v>
      </c>
      <c r="H214">
        <v>0.25980721785791699</v>
      </c>
      <c r="I214">
        <v>0.207082217525066</v>
      </c>
      <c r="J214">
        <v>0.14772408427202999</v>
      </c>
    </row>
    <row r="215" spans="2:10" x14ac:dyDescent="0.3">
      <c r="B215" s="4">
        <v>2</v>
      </c>
      <c r="C215">
        <v>0.68525941374479304</v>
      </c>
      <c r="D215">
        <v>0.58187036626503297</v>
      </c>
      <c r="E215">
        <v>0.45750902795054799</v>
      </c>
      <c r="F215">
        <v>0.306553961432393</v>
      </c>
      <c r="G215">
        <v>0.55524497787368798</v>
      </c>
      <c r="H215">
        <v>0.42279528226187002</v>
      </c>
      <c r="I215">
        <v>7.5394264511554704E-2</v>
      </c>
      <c r="J215">
        <v>7.3792834559017195E-2</v>
      </c>
    </row>
    <row r="216" spans="2:10" x14ac:dyDescent="0.3">
      <c r="B216" s="4">
        <v>3</v>
      </c>
      <c r="C216">
        <v>0.77425781829504003</v>
      </c>
      <c r="D216">
        <v>0.74688984415963899</v>
      </c>
      <c r="E216">
        <v>0.60717581947168098</v>
      </c>
      <c r="F216">
        <v>0.44537694811680001</v>
      </c>
      <c r="G216">
        <v>0.59553660474646197</v>
      </c>
      <c r="H216">
        <v>0.52559789758845599</v>
      </c>
      <c r="I216">
        <v>0.277861784662355</v>
      </c>
      <c r="J216">
        <v>0.27586722424229898</v>
      </c>
    </row>
    <row r="217" spans="2:10" x14ac:dyDescent="0.3">
      <c r="B217" s="4">
        <v>4</v>
      </c>
      <c r="C217">
        <v>0.92116318515158901</v>
      </c>
      <c r="D217">
        <v>0.73007431078241203</v>
      </c>
      <c r="E217">
        <v>0.56045876465157496</v>
      </c>
      <c r="F217">
        <v>0.664058410078741</v>
      </c>
      <c r="G217">
        <v>0.57231783907088796</v>
      </c>
      <c r="H217">
        <v>0.25057803715968402</v>
      </c>
      <c r="I217">
        <v>0.47208847120220099</v>
      </c>
      <c r="J217">
        <v>0.50340486242167204</v>
      </c>
    </row>
    <row r="218" spans="2:10" x14ac:dyDescent="0.3">
      <c r="B218" s="4">
        <v>5</v>
      </c>
      <c r="C218">
        <v>0.84168910200505698</v>
      </c>
      <c r="D218">
        <v>0.81327209194094796</v>
      </c>
      <c r="E218">
        <v>0.44686135453465498</v>
      </c>
      <c r="F218">
        <v>0.33225333422669001</v>
      </c>
      <c r="G218">
        <v>0.56487396638812104</v>
      </c>
      <c r="H218">
        <v>0.57580934873205503</v>
      </c>
      <c r="I218">
        <v>0.31603069367279002</v>
      </c>
      <c r="J218">
        <v>0.28078887240352701</v>
      </c>
    </row>
    <row r="219" spans="2:10" x14ac:dyDescent="0.3">
      <c r="B219" s="4">
        <v>6</v>
      </c>
      <c r="C219">
        <v>0.94484715272647701</v>
      </c>
      <c r="D219">
        <v>1</v>
      </c>
      <c r="E219">
        <v>0.46031921444985902</v>
      </c>
      <c r="F219">
        <v>0.56413057791196097</v>
      </c>
      <c r="G219">
        <v>0.60753803946665497</v>
      </c>
      <c r="H219">
        <v>0.44348811492734103</v>
      </c>
      <c r="I219">
        <v>0.36755033777850199</v>
      </c>
      <c r="J219">
        <v>1.07645998476418E-2</v>
      </c>
    </row>
    <row r="220" spans="2:10" x14ac:dyDescent="0.3">
      <c r="B220" s="4">
        <v>7</v>
      </c>
      <c r="C220">
        <v>0.28642395616757799</v>
      </c>
      <c r="D220">
        <v>0.35918082563421599</v>
      </c>
      <c r="E220">
        <v>0.47888844733450198</v>
      </c>
      <c r="F220">
        <v>0.21702092692781799</v>
      </c>
      <c r="G220">
        <v>0.26806428825897</v>
      </c>
      <c r="H220">
        <v>0.10439110643067499</v>
      </c>
      <c r="I220">
        <v>6.8155167393207094E-2</v>
      </c>
      <c r="J220">
        <v>3.0479676149746501E-2</v>
      </c>
    </row>
    <row r="221" spans="2:10" x14ac:dyDescent="0.3">
      <c r="B221" s="4">
        <v>8</v>
      </c>
      <c r="C221">
        <v>0.31585261692754202</v>
      </c>
      <c r="D221">
        <v>0.42794974580424799</v>
      </c>
      <c r="E221">
        <v>0.554970543774713</v>
      </c>
      <c r="F221">
        <v>0.77465425576202196</v>
      </c>
      <c r="G221">
        <v>0.119368588117754</v>
      </c>
      <c r="H221">
        <v>0.131203198110485</v>
      </c>
      <c r="I221">
        <v>0</v>
      </c>
      <c r="J221">
        <v>9.4179541534303805E-3</v>
      </c>
    </row>
    <row r="223" spans="2:10" x14ac:dyDescent="0.3">
      <c r="C223" s="3">
        <v>1</v>
      </c>
      <c r="D223" s="3">
        <v>2</v>
      </c>
      <c r="E223" s="3">
        <v>3</v>
      </c>
      <c r="F223" s="3">
        <v>4</v>
      </c>
      <c r="G223" s="3">
        <v>5</v>
      </c>
      <c r="H223" s="3">
        <v>6</v>
      </c>
      <c r="I223" s="3">
        <v>7</v>
      </c>
      <c r="J223" s="3">
        <v>8</v>
      </c>
    </row>
    <row r="224" spans="2:10" x14ac:dyDescent="0.3">
      <c r="B224" t="s">
        <v>3</v>
      </c>
      <c r="C224" s="1">
        <f t="shared" ref="C224:J224" si="15">SUM(C214:C221)</f>
        <v>5.537167263922866</v>
      </c>
      <c r="D224" s="1">
        <f t="shared" si="15"/>
        <v>5.2125340736912351</v>
      </c>
      <c r="E224" s="1">
        <f t="shared" si="15"/>
        <v>4.2297974614329767</v>
      </c>
      <c r="F224" s="1">
        <f t="shared" si="15"/>
        <v>3.668514930225645</v>
      </c>
      <c r="G224" s="1">
        <f t="shared" si="15"/>
        <v>3.4690092756120907</v>
      </c>
      <c r="H224" s="1">
        <f t="shared" si="15"/>
        <v>2.7136702030684829</v>
      </c>
      <c r="I224" s="1">
        <f t="shared" si="15"/>
        <v>1.7841629367456757</v>
      </c>
      <c r="J224" s="1">
        <f t="shared" si="15"/>
        <v>1.3322401080493638</v>
      </c>
    </row>
    <row r="225" spans="2:10" x14ac:dyDescent="0.3">
      <c r="D225" s="1"/>
      <c r="E225" s="1"/>
      <c r="F225" s="1"/>
      <c r="G225" s="1"/>
      <c r="H225" s="1"/>
      <c r="I225" s="1"/>
      <c r="J225" s="1"/>
    </row>
    <row r="226" spans="2:10" x14ac:dyDescent="0.3">
      <c r="C226" s="14" t="s">
        <v>42</v>
      </c>
      <c r="D226" s="14"/>
      <c r="E226" s="14"/>
      <c r="F226" s="14"/>
      <c r="G226" s="14"/>
      <c r="H226" s="14"/>
      <c r="I226" s="14"/>
      <c r="J226" s="14"/>
    </row>
    <row r="227" spans="2:10" x14ac:dyDescent="0.3">
      <c r="C227" s="3">
        <v>1</v>
      </c>
      <c r="D227" s="3">
        <v>2</v>
      </c>
      <c r="E227" s="3">
        <v>3</v>
      </c>
      <c r="F227" s="3">
        <v>4</v>
      </c>
      <c r="G227" s="3">
        <v>5</v>
      </c>
      <c r="H227" s="3">
        <v>6</v>
      </c>
      <c r="I227" s="3">
        <v>7</v>
      </c>
      <c r="J227" s="3">
        <v>8</v>
      </c>
    </row>
    <row r="228" spans="2:10" x14ac:dyDescent="0.3">
      <c r="B228" s="4">
        <v>1</v>
      </c>
      <c r="C228" s="1">
        <v>0.86484712900000005</v>
      </c>
      <c r="D228" s="1">
        <v>0.77864802799999999</v>
      </c>
      <c r="E228" s="1">
        <v>0.53979976799999996</v>
      </c>
      <c r="F228" s="1">
        <v>0.37984300999999998</v>
      </c>
      <c r="G228" s="1">
        <v>0.342402445</v>
      </c>
      <c r="H228">
        <v>0.25684681599999998</v>
      </c>
      <c r="I228" s="1">
        <v>0.13469271399999999</v>
      </c>
      <c r="J228">
        <v>8.9879610999999998E-2</v>
      </c>
    </row>
    <row r="229" spans="2:10" x14ac:dyDescent="0.3">
      <c r="B229" s="4">
        <v>2</v>
      </c>
      <c r="C229" s="1">
        <v>0.88846485500000005</v>
      </c>
      <c r="D229" s="1">
        <v>0.76085482500000001</v>
      </c>
      <c r="E229">
        <v>0.57660424700000001</v>
      </c>
      <c r="F229" s="1">
        <v>0.47986510500000001</v>
      </c>
      <c r="G229" s="1">
        <v>0.34651674500000001</v>
      </c>
      <c r="H229">
        <v>0.21629509799999999</v>
      </c>
      <c r="I229">
        <v>4.2922278000000001E-2</v>
      </c>
      <c r="J229" s="1">
        <v>4.5209787000000001E-2</v>
      </c>
    </row>
    <row r="230" spans="2:10" x14ac:dyDescent="0.3">
      <c r="B230" s="4">
        <v>3</v>
      </c>
      <c r="C230">
        <v>0.93535813700000003</v>
      </c>
      <c r="D230">
        <v>0.81606064700000003</v>
      </c>
      <c r="E230" s="1">
        <v>0.51952663200000004</v>
      </c>
      <c r="F230" s="1">
        <v>0.50862117799999995</v>
      </c>
      <c r="G230" s="1">
        <v>0.27128007100000001</v>
      </c>
      <c r="H230">
        <v>0.178218499</v>
      </c>
      <c r="I230">
        <v>4.2755996999999997E-2</v>
      </c>
      <c r="J230" s="1">
        <v>4.3419658999999999E-2</v>
      </c>
    </row>
    <row r="231" spans="2:10" x14ac:dyDescent="0.3">
      <c r="B231" s="4">
        <v>4</v>
      </c>
      <c r="C231">
        <v>0.97038858800000005</v>
      </c>
      <c r="D231">
        <v>0.79788749599999997</v>
      </c>
      <c r="E231">
        <v>0.67148764599999999</v>
      </c>
      <c r="F231" s="1">
        <v>0.54846506100000003</v>
      </c>
      <c r="G231" s="1">
        <v>0.47457881299999999</v>
      </c>
      <c r="H231" s="1">
        <v>0.22651101100000001</v>
      </c>
      <c r="I231" s="1">
        <v>6.0875089E-2</v>
      </c>
      <c r="J231" s="1">
        <v>7.1135590999999998E-2</v>
      </c>
    </row>
    <row r="232" spans="2:10" x14ac:dyDescent="0.3">
      <c r="B232" s="4">
        <v>5</v>
      </c>
      <c r="C232">
        <v>1</v>
      </c>
      <c r="D232">
        <v>0.86175988699999995</v>
      </c>
      <c r="E232">
        <v>0.70438471400000002</v>
      </c>
      <c r="F232" s="1">
        <v>0.64347341800000002</v>
      </c>
      <c r="G232">
        <v>0.31263140299999997</v>
      </c>
      <c r="H232">
        <v>0.204638287</v>
      </c>
      <c r="I232" s="1">
        <v>0.159517663</v>
      </c>
      <c r="J232" s="1">
        <v>5.0301415000000002E-2</v>
      </c>
    </row>
    <row r="233" spans="2:10" x14ac:dyDescent="0.3">
      <c r="B233" s="4">
        <v>6</v>
      </c>
      <c r="C233">
        <v>0.91542411000000001</v>
      </c>
      <c r="D233" s="1">
        <v>0.83869738199999999</v>
      </c>
      <c r="E233" s="1">
        <v>0.79390643000000005</v>
      </c>
      <c r="F233">
        <v>0.71843052900000004</v>
      </c>
      <c r="G233">
        <v>0.30563612800000001</v>
      </c>
      <c r="H233">
        <v>0.215194528</v>
      </c>
      <c r="I233">
        <v>2.8833304000000001E-2</v>
      </c>
      <c r="J233" s="1">
        <v>5.2316588999999997E-2</v>
      </c>
    </row>
    <row r="234" spans="2:10" x14ac:dyDescent="0.3">
      <c r="B234" s="4">
        <v>7</v>
      </c>
      <c r="C234">
        <v>0.97359514599999997</v>
      </c>
      <c r="D234">
        <v>0.88070678800000002</v>
      </c>
      <c r="E234" s="1">
        <v>0.63936618899999997</v>
      </c>
      <c r="F234" s="1">
        <v>0.588515071</v>
      </c>
      <c r="G234">
        <v>0.19183254199999999</v>
      </c>
      <c r="H234">
        <v>0.13101906699999999</v>
      </c>
      <c r="I234">
        <v>0</v>
      </c>
      <c r="J234">
        <v>0.15107706100000001</v>
      </c>
    </row>
    <row r="235" spans="2:10" x14ac:dyDescent="0.3">
      <c r="B235" s="4">
        <v>8</v>
      </c>
      <c r="C235">
        <v>0.85812048600000002</v>
      </c>
      <c r="D235">
        <v>0.88123883599999997</v>
      </c>
      <c r="E235">
        <v>0.67050926499999997</v>
      </c>
      <c r="F235">
        <v>0.67052115499999998</v>
      </c>
      <c r="G235">
        <v>0.15998251999999999</v>
      </c>
      <c r="H235">
        <v>0.100399189</v>
      </c>
      <c r="I235">
        <v>7.5178813999999997E-2</v>
      </c>
      <c r="J235">
        <v>2.4750543999999999E-2</v>
      </c>
    </row>
    <row r="237" spans="2:10" x14ac:dyDescent="0.3">
      <c r="C237" s="3">
        <v>1</v>
      </c>
      <c r="D237" s="3">
        <v>2</v>
      </c>
      <c r="E237" s="3">
        <v>3</v>
      </c>
      <c r="F237" s="3">
        <v>4</v>
      </c>
      <c r="G237" s="3">
        <v>5</v>
      </c>
      <c r="H237" s="3">
        <v>6</v>
      </c>
      <c r="I237" s="3">
        <v>7</v>
      </c>
      <c r="J237" s="3">
        <v>8</v>
      </c>
    </row>
    <row r="238" spans="2:10" x14ac:dyDescent="0.3">
      <c r="B238" t="s">
        <v>3</v>
      </c>
      <c r="C238" s="1">
        <f t="shared" ref="C238:J238" si="16">SUM(C228:C235)</f>
        <v>7.4061984509999998</v>
      </c>
      <c r="D238" s="1">
        <f t="shared" si="16"/>
        <v>6.6158538890000003</v>
      </c>
      <c r="E238" s="1">
        <f t="shared" si="16"/>
        <v>5.1155848909999992</v>
      </c>
      <c r="F238" s="1">
        <f t="shared" si="16"/>
        <v>4.5377345270000005</v>
      </c>
      <c r="G238" s="1">
        <f t="shared" si="16"/>
        <v>2.4048606669999995</v>
      </c>
      <c r="H238" s="1">
        <f t="shared" si="16"/>
        <v>1.529122495</v>
      </c>
      <c r="I238" s="1">
        <f t="shared" si="16"/>
        <v>0.54477585900000003</v>
      </c>
      <c r="J238" s="1">
        <f t="shared" si="16"/>
        <v>0.5280902569999999</v>
      </c>
    </row>
    <row r="239" spans="2:10" x14ac:dyDescent="0.3">
      <c r="C239" s="1"/>
      <c r="D239" s="1"/>
      <c r="E239" s="1"/>
      <c r="F239" s="1"/>
      <c r="G239" s="1"/>
      <c r="H239" s="1"/>
      <c r="I239" s="1"/>
      <c r="J239" s="1"/>
    </row>
    <row r="240" spans="2:10" x14ac:dyDescent="0.3">
      <c r="C240" s="14" t="s">
        <v>43</v>
      </c>
      <c r="D240" s="14"/>
      <c r="E240" s="14"/>
      <c r="F240" s="14"/>
      <c r="G240" s="14"/>
      <c r="H240" s="14"/>
      <c r="I240" s="14"/>
      <c r="J240" s="14"/>
    </row>
    <row r="241" spans="2:10" x14ac:dyDescent="0.3">
      <c r="C241" s="3">
        <v>1</v>
      </c>
      <c r="D241" s="3">
        <v>2</v>
      </c>
      <c r="E241" s="3">
        <v>3</v>
      </c>
      <c r="F241" s="3">
        <v>4</v>
      </c>
      <c r="G241" s="3">
        <v>5</v>
      </c>
      <c r="H241" s="3">
        <v>6</v>
      </c>
      <c r="I241" s="3">
        <v>7</v>
      </c>
      <c r="J241" s="3">
        <v>8</v>
      </c>
    </row>
    <row r="242" spans="2:10" x14ac:dyDescent="0.3">
      <c r="B242" s="4">
        <v>1</v>
      </c>
      <c r="C242" s="1">
        <v>0.131874094</v>
      </c>
      <c r="D242" s="1">
        <v>0.11521862500000001</v>
      </c>
      <c r="E242" s="1">
        <v>0.115820694</v>
      </c>
      <c r="F242" s="1">
        <v>4.4529186999999998E-2</v>
      </c>
      <c r="G242" s="1">
        <v>6.2368143000000001E-2</v>
      </c>
      <c r="H242">
        <v>8.2254159999999993E-3</v>
      </c>
      <c r="I242" s="1">
        <v>7.8711408999999996E-2</v>
      </c>
      <c r="J242">
        <v>3.0450425E-2</v>
      </c>
    </row>
    <row r="243" spans="2:10" x14ac:dyDescent="0.3">
      <c r="B243" s="4">
        <v>2</v>
      </c>
      <c r="C243" s="1">
        <v>0.30124264499999998</v>
      </c>
      <c r="D243" s="1">
        <v>0.341027882</v>
      </c>
      <c r="E243">
        <v>0.113887085</v>
      </c>
      <c r="F243" s="1">
        <v>0.14023929900000001</v>
      </c>
      <c r="G243" s="1">
        <v>8.8583454000000006E-2</v>
      </c>
      <c r="H243">
        <v>8.7844064999999999E-2</v>
      </c>
      <c r="I243">
        <v>8.9378249999999999E-3</v>
      </c>
      <c r="J243" s="1">
        <v>2.0970406E-2</v>
      </c>
    </row>
    <row r="244" spans="2:10" x14ac:dyDescent="0.3">
      <c r="B244" s="4">
        <v>3</v>
      </c>
      <c r="C244">
        <v>0.279195217</v>
      </c>
      <c r="D244">
        <v>0.206438014</v>
      </c>
      <c r="E244" s="1">
        <v>0.43019144599999998</v>
      </c>
      <c r="F244" s="1">
        <v>0.151133305</v>
      </c>
      <c r="G244" s="1">
        <v>0.21089069599999999</v>
      </c>
      <c r="H244">
        <v>0.145803293</v>
      </c>
      <c r="I244">
        <v>6.4847747999999997E-2</v>
      </c>
      <c r="J244" s="1">
        <v>7.2627760999999999E-2</v>
      </c>
    </row>
    <row r="245" spans="2:10" x14ac:dyDescent="0.3">
      <c r="B245" s="4">
        <v>4</v>
      </c>
      <c r="C245">
        <v>0.372386255</v>
      </c>
      <c r="D245">
        <v>0.24146466899999999</v>
      </c>
      <c r="E245">
        <v>0.551800701</v>
      </c>
      <c r="F245" s="1">
        <v>0.47041099600000003</v>
      </c>
      <c r="G245" s="1">
        <v>0.101080697</v>
      </c>
      <c r="H245" s="1">
        <v>0.11882980999999999</v>
      </c>
      <c r="I245" s="1">
        <v>8.8940206999999993E-2</v>
      </c>
      <c r="J245" s="1">
        <v>3.7285712999999998E-2</v>
      </c>
    </row>
    <row r="246" spans="2:10" x14ac:dyDescent="0.3">
      <c r="B246" s="4">
        <v>5</v>
      </c>
      <c r="C246">
        <v>0.372187296</v>
      </c>
      <c r="D246">
        <v>0.73652469300000001</v>
      </c>
      <c r="E246">
        <v>0.45859739999999999</v>
      </c>
      <c r="F246" s="1">
        <v>0.48334791100000002</v>
      </c>
      <c r="G246">
        <v>0.36258401400000001</v>
      </c>
      <c r="H246">
        <v>0.26857578500000001</v>
      </c>
      <c r="I246" s="1">
        <v>5.2442004E-2</v>
      </c>
      <c r="J246" s="1">
        <v>5.0309170000000002E-3</v>
      </c>
    </row>
    <row r="247" spans="2:10" x14ac:dyDescent="0.3">
      <c r="B247" s="4">
        <v>6</v>
      </c>
      <c r="C247">
        <v>0.71158211900000001</v>
      </c>
      <c r="D247" s="1">
        <v>0.61574969000000002</v>
      </c>
      <c r="E247" s="1">
        <v>0.51613323499999997</v>
      </c>
      <c r="F247">
        <v>0.724804373</v>
      </c>
      <c r="G247">
        <v>0.438317242</v>
      </c>
      <c r="H247">
        <v>0.43704949900000001</v>
      </c>
      <c r="I247">
        <v>6.5098489999999998E-3</v>
      </c>
      <c r="J247" s="1">
        <v>0.106086518</v>
      </c>
    </row>
    <row r="248" spans="2:10" x14ac:dyDescent="0.3">
      <c r="B248" s="4">
        <v>7</v>
      </c>
      <c r="C248">
        <v>0.72326041100000005</v>
      </c>
      <c r="D248">
        <v>0.59557100799999996</v>
      </c>
      <c r="E248" s="1">
        <v>0.48454058900000002</v>
      </c>
      <c r="F248" s="1">
        <v>1</v>
      </c>
      <c r="G248">
        <v>0.301655328</v>
      </c>
      <c r="H248">
        <v>0.23054096199999999</v>
      </c>
      <c r="I248">
        <v>0.16740554699999999</v>
      </c>
      <c r="J248">
        <v>0.25890108699999997</v>
      </c>
    </row>
    <row r="249" spans="2:10" x14ac:dyDescent="0.3">
      <c r="B249" s="4">
        <v>8</v>
      </c>
      <c r="C249">
        <v>0.723988136</v>
      </c>
      <c r="D249">
        <v>0.740105397</v>
      </c>
      <c r="E249">
        <v>0.70496350399999996</v>
      </c>
      <c r="F249">
        <v>0.36378400399999999</v>
      </c>
      <c r="G249">
        <v>0.27191331000000002</v>
      </c>
      <c r="H249">
        <v>0.28626454600000001</v>
      </c>
      <c r="I249">
        <v>0.124860389</v>
      </c>
      <c r="J249">
        <v>0</v>
      </c>
    </row>
    <row r="251" spans="2:10" x14ac:dyDescent="0.3">
      <c r="C251" s="3">
        <v>1</v>
      </c>
      <c r="D251" s="3">
        <v>2</v>
      </c>
      <c r="E251" s="3">
        <v>3</v>
      </c>
      <c r="F251" s="3">
        <v>4</v>
      </c>
      <c r="G251" s="3">
        <v>5</v>
      </c>
      <c r="H251" s="3">
        <v>6</v>
      </c>
      <c r="I251" s="3">
        <v>7</v>
      </c>
      <c r="J251" s="3">
        <v>8</v>
      </c>
    </row>
    <row r="252" spans="2:10" x14ac:dyDescent="0.3">
      <c r="B252" t="s">
        <v>3</v>
      </c>
      <c r="C252" s="1">
        <f t="shared" ref="C252:J252" si="17">SUM(C242:C249)</f>
        <v>3.615716173</v>
      </c>
      <c r="D252" s="1">
        <f t="shared" si="17"/>
        <v>3.5920999780000002</v>
      </c>
      <c r="E252" s="1">
        <f t="shared" si="17"/>
        <v>3.3759346539999999</v>
      </c>
      <c r="F252" s="1">
        <f t="shared" si="17"/>
        <v>3.3782490750000003</v>
      </c>
      <c r="G252" s="1">
        <f t="shared" si="17"/>
        <v>1.837392884</v>
      </c>
      <c r="H252" s="1">
        <f t="shared" si="17"/>
        <v>1.5831333760000001</v>
      </c>
      <c r="I252" s="1">
        <f t="shared" si="17"/>
        <v>0.592654978</v>
      </c>
      <c r="J252" s="1">
        <f t="shared" si="17"/>
        <v>0.53135282699999997</v>
      </c>
    </row>
    <row r="253" spans="2:10" x14ac:dyDescent="0.3">
      <c r="C253" s="1"/>
      <c r="D253" s="1"/>
      <c r="E253" s="1"/>
      <c r="F253" s="1"/>
      <c r="G253" s="1"/>
      <c r="H253" s="1"/>
      <c r="I253" s="1"/>
      <c r="J253" s="1"/>
    </row>
    <row r="254" spans="2:10" x14ac:dyDescent="0.3">
      <c r="C254" s="14" t="s">
        <v>44</v>
      </c>
      <c r="D254" s="14"/>
      <c r="E254" s="14"/>
      <c r="F254" s="14"/>
      <c r="G254" s="14"/>
      <c r="H254" s="14"/>
      <c r="I254" s="14"/>
      <c r="J254" s="14"/>
    </row>
    <row r="255" spans="2:10" x14ac:dyDescent="0.3">
      <c r="C255" s="3">
        <v>1</v>
      </c>
      <c r="D255" s="3">
        <v>2</v>
      </c>
      <c r="E255" s="3">
        <v>3</v>
      </c>
      <c r="F255" s="3">
        <v>4</v>
      </c>
      <c r="G255" s="3">
        <v>5</v>
      </c>
      <c r="H255" s="3">
        <v>6</v>
      </c>
      <c r="I255" s="3">
        <v>7</v>
      </c>
      <c r="J255" s="3">
        <v>8</v>
      </c>
    </row>
    <row r="256" spans="2:10" x14ac:dyDescent="0.3">
      <c r="B256" s="4">
        <v>1</v>
      </c>
      <c r="C256" s="1">
        <v>0.60815162599999995</v>
      </c>
      <c r="D256" s="1">
        <v>0.72709657999999999</v>
      </c>
      <c r="E256" s="1">
        <v>0.57481390499999996</v>
      </c>
      <c r="F256" s="1">
        <v>0.58961021899999999</v>
      </c>
      <c r="G256" s="1">
        <v>0.61486289100000002</v>
      </c>
      <c r="H256">
        <v>0.51455572999999999</v>
      </c>
      <c r="I256" s="1">
        <v>0.43816546299999998</v>
      </c>
      <c r="J256">
        <v>0.26544087799999999</v>
      </c>
    </row>
    <row r="257" spans="2:10" x14ac:dyDescent="0.3">
      <c r="B257" s="4">
        <v>2</v>
      </c>
      <c r="C257" s="1">
        <v>0.79425230599999996</v>
      </c>
      <c r="D257" s="1">
        <v>0.68855158100000002</v>
      </c>
      <c r="E257">
        <v>0.71235685000000004</v>
      </c>
      <c r="F257" s="1">
        <v>0.68114172100000003</v>
      </c>
      <c r="G257" s="1">
        <v>0.47591144499999999</v>
      </c>
      <c r="H257">
        <v>0.46371811699999999</v>
      </c>
      <c r="I257">
        <v>0.36846441800000002</v>
      </c>
      <c r="J257" s="1">
        <v>0.43302239799999998</v>
      </c>
    </row>
    <row r="258" spans="2:10" x14ac:dyDescent="0.3">
      <c r="B258" s="4">
        <v>3</v>
      </c>
      <c r="C258">
        <v>0.85764497799999995</v>
      </c>
      <c r="D258">
        <v>0.77593903500000005</v>
      </c>
      <c r="E258" s="1">
        <v>0.68017481800000001</v>
      </c>
      <c r="F258" s="1">
        <v>0.70255776199999997</v>
      </c>
      <c r="G258" s="1">
        <v>0.63016737700000003</v>
      </c>
      <c r="H258">
        <v>0.36343922899999997</v>
      </c>
      <c r="I258">
        <v>0.41730803700000002</v>
      </c>
      <c r="J258" s="1">
        <v>0.19941745</v>
      </c>
    </row>
    <row r="259" spans="2:10" x14ac:dyDescent="0.3">
      <c r="B259" s="4">
        <v>4</v>
      </c>
      <c r="C259">
        <v>0.93287628</v>
      </c>
      <c r="D259">
        <v>0.73386697999999995</v>
      </c>
      <c r="E259">
        <v>0.69545603300000003</v>
      </c>
      <c r="F259" s="1">
        <v>0.66992511300000002</v>
      </c>
      <c r="G259" s="1">
        <v>0.70368406699999997</v>
      </c>
      <c r="H259" s="1">
        <v>0.571785557</v>
      </c>
      <c r="I259" s="1">
        <v>0.42758179800000001</v>
      </c>
      <c r="J259" s="1">
        <v>0.36830378000000003</v>
      </c>
    </row>
    <row r="260" spans="2:10" x14ac:dyDescent="0.3">
      <c r="B260" s="4">
        <v>5</v>
      </c>
      <c r="C260">
        <v>1</v>
      </c>
      <c r="D260">
        <v>0.79882210799999998</v>
      </c>
      <c r="E260">
        <v>0.81988081099999999</v>
      </c>
      <c r="F260" s="1">
        <v>0.87295840300000005</v>
      </c>
      <c r="G260">
        <v>0.68256519999999998</v>
      </c>
      <c r="H260">
        <v>0.65715903399999998</v>
      </c>
      <c r="I260" s="1">
        <v>0.59154318299999997</v>
      </c>
      <c r="J260" s="1">
        <v>9.5840041000000001E-2</v>
      </c>
    </row>
    <row r="261" spans="2:10" x14ac:dyDescent="0.3">
      <c r="B261" s="4">
        <v>6</v>
      </c>
      <c r="C261">
        <v>0.93806377200000002</v>
      </c>
      <c r="D261" s="1">
        <v>0.80998942299999999</v>
      </c>
      <c r="E261" s="1">
        <v>0.86388217499999997</v>
      </c>
      <c r="F261">
        <v>0.84715020500000004</v>
      </c>
      <c r="G261">
        <v>0.79021174199999999</v>
      </c>
      <c r="H261">
        <v>0.72765743500000002</v>
      </c>
      <c r="I261">
        <v>0.188021257</v>
      </c>
      <c r="J261" s="1">
        <v>0.28567228099999997</v>
      </c>
    </row>
    <row r="262" spans="2:10" x14ac:dyDescent="0.3">
      <c r="B262" s="4">
        <v>7</v>
      </c>
      <c r="C262">
        <v>0.763070523</v>
      </c>
      <c r="D262">
        <v>0.73676263900000005</v>
      </c>
      <c r="E262" s="1">
        <v>0.746474894</v>
      </c>
      <c r="F262" s="1">
        <v>0.91184580800000004</v>
      </c>
      <c r="G262">
        <v>0.68003602200000002</v>
      </c>
      <c r="H262">
        <v>0.64110245099999996</v>
      </c>
      <c r="I262">
        <v>0.24098286199999999</v>
      </c>
      <c r="J262">
        <v>0.41335219600000001</v>
      </c>
    </row>
    <row r="263" spans="2:10" x14ac:dyDescent="0.3">
      <c r="B263" s="4">
        <v>8</v>
      </c>
      <c r="C263">
        <v>0.68629379700000004</v>
      </c>
      <c r="D263">
        <v>0.74691826299999997</v>
      </c>
      <c r="E263">
        <v>0.63383044200000005</v>
      </c>
      <c r="F263">
        <v>0.87907118399999995</v>
      </c>
      <c r="G263">
        <v>0.78642910899999996</v>
      </c>
      <c r="H263">
        <v>0.68880413600000001</v>
      </c>
      <c r="I263">
        <v>0.354256397</v>
      </c>
      <c r="J263">
        <v>0</v>
      </c>
    </row>
    <row r="265" spans="2:10" x14ac:dyDescent="0.3">
      <c r="C265" s="3">
        <v>1</v>
      </c>
      <c r="D265" s="3">
        <v>2</v>
      </c>
      <c r="E265" s="3">
        <v>3</v>
      </c>
      <c r="F265" s="3">
        <v>4</v>
      </c>
      <c r="G265" s="3">
        <v>5</v>
      </c>
      <c r="H265" s="3">
        <v>6</v>
      </c>
      <c r="I265" s="3">
        <v>7</v>
      </c>
      <c r="J265" s="3">
        <v>8</v>
      </c>
    </row>
    <row r="266" spans="2:10" x14ac:dyDescent="0.3">
      <c r="B266" t="s">
        <v>3</v>
      </c>
      <c r="C266" s="1">
        <f t="shared" ref="C266:J266" si="18">SUM(C256:C263)</f>
        <v>6.5803532819999999</v>
      </c>
      <c r="D266" s="1">
        <f t="shared" si="18"/>
        <v>6.0179466089999991</v>
      </c>
      <c r="E266" s="1">
        <f t="shared" si="18"/>
        <v>5.7268699280000002</v>
      </c>
      <c r="F266" s="1">
        <f t="shared" si="18"/>
        <v>6.1542604149999995</v>
      </c>
      <c r="G266" s="1">
        <f t="shared" si="18"/>
        <v>5.3638678530000004</v>
      </c>
      <c r="H266" s="1">
        <f t="shared" si="18"/>
        <v>4.6282216890000001</v>
      </c>
      <c r="I266" s="1">
        <f t="shared" si="18"/>
        <v>3.0263234149999998</v>
      </c>
      <c r="J266" s="1">
        <f t="shared" si="18"/>
        <v>2.0610490239999999</v>
      </c>
    </row>
  </sheetData>
  <mergeCells count="19">
    <mergeCell ref="C156:J156"/>
    <mergeCell ref="C2:J2"/>
    <mergeCell ref="C16:J16"/>
    <mergeCell ref="C30:J30"/>
    <mergeCell ref="C44:J44"/>
    <mergeCell ref="C58:J58"/>
    <mergeCell ref="C72:J72"/>
    <mergeCell ref="C86:J86"/>
    <mergeCell ref="C100:J100"/>
    <mergeCell ref="C114:J114"/>
    <mergeCell ref="C128:J128"/>
    <mergeCell ref="C142:J142"/>
    <mergeCell ref="C254:J254"/>
    <mergeCell ref="C170:J170"/>
    <mergeCell ref="C184:J184"/>
    <mergeCell ref="C198:J198"/>
    <mergeCell ref="C212:J212"/>
    <mergeCell ref="C226:J226"/>
    <mergeCell ref="C240:J24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B5AC3-2E37-49D5-B27A-C98A1D4BD338}">
  <dimension ref="A1:J280"/>
  <sheetViews>
    <sheetView workbookViewId="0"/>
  </sheetViews>
  <sheetFormatPr defaultRowHeight="14.4" x14ac:dyDescent="0.3"/>
  <cols>
    <col min="9" max="9" width="9.21875" bestFit="1" customWidth="1"/>
  </cols>
  <sheetData>
    <row r="1" spans="1:10" x14ac:dyDescent="0.3">
      <c r="A1" s="2" t="s">
        <v>83</v>
      </c>
    </row>
    <row r="2" spans="1:10" x14ac:dyDescent="0.3">
      <c r="A2" s="2"/>
      <c r="C2" s="14" t="s">
        <v>45</v>
      </c>
      <c r="D2" s="14"/>
      <c r="E2" s="14"/>
      <c r="F2" s="14"/>
      <c r="G2" s="14"/>
      <c r="H2" s="14"/>
      <c r="I2" s="14"/>
      <c r="J2" s="14"/>
    </row>
    <row r="3" spans="1:10" x14ac:dyDescent="0.3"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</row>
    <row r="4" spans="1:10" x14ac:dyDescent="0.3">
      <c r="B4" s="4">
        <v>1</v>
      </c>
      <c r="C4" s="1">
        <v>2.07254600050989E-8</v>
      </c>
      <c r="D4" s="1">
        <v>9.3935472314368105E-6</v>
      </c>
      <c r="E4">
        <v>0.55959896611158699</v>
      </c>
      <c r="F4">
        <v>0.152178828243968</v>
      </c>
      <c r="G4" s="1">
        <v>1.9937911839354401E-7</v>
      </c>
      <c r="H4" s="1">
        <v>1.6094786508287699E-22</v>
      </c>
      <c r="I4" s="1">
        <v>1.6894342073205299E-33</v>
      </c>
      <c r="J4" s="1">
        <v>5.17700990845777E-38</v>
      </c>
    </row>
    <row r="5" spans="1:10" x14ac:dyDescent="0.3">
      <c r="B5" s="4">
        <v>2</v>
      </c>
      <c r="C5">
        <v>1.3907494943383801E-3</v>
      </c>
      <c r="D5">
        <v>1.8577761095384801E-3</v>
      </c>
      <c r="E5">
        <v>0.48020936420237598</v>
      </c>
      <c r="F5">
        <v>1</v>
      </c>
      <c r="G5" s="1">
        <v>4.1773262193649199E-8</v>
      </c>
      <c r="H5" s="1">
        <v>1.9332226797239698E-6</v>
      </c>
      <c r="I5" s="1">
        <v>2.2613604863707099E-33</v>
      </c>
      <c r="J5" s="1">
        <v>1.0092294307904501E-43</v>
      </c>
    </row>
    <row r="6" spans="1:10" x14ac:dyDescent="0.3">
      <c r="B6" s="4">
        <v>3</v>
      </c>
      <c r="C6" s="1">
        <v>1.1837879165418499E-6</v>
      </c>
      <c r="D6">
        <v>6.1850010255044797E-4</v>
      </c>
      <c r="E6">
        <v>0.22620272844633599</v>
      </c>
      <c r="F6">
        <v>0.240364211716</v>
      </c>
      <c r="G6" s="1">
        <v>3.0533848246057302E-11</v>
      </c>
      <c r="H6" s="1">
        <v>5.4811945916129296E-25</v>
      </c>
      <c r="I6" s="1">
        <v>7.7999540798931503E-62</v>
      </c>
      <c r="J6" s="1">
        <v>3.1191269066302999E-85</v>
      </c>
    </row>
    <row r="7" spans="1:10" x14ac:dyDescent="0.3">
      <c r="B7" s="4">
        <v>4</v>
      </c>
      <c r="C7" s="1">
        <v>3.4283237059248999E-18</v>
      </c>
      <c r="D7" s="1">
        <v>2.8733271973726398E-6</v>
      </c>
      <c r="E7" s="1">
        <v>7.1574919374406701E-6</v>
      </c>
      <c r="F7" s="1">
        <v>9.8943012108563904E-11</v>
      </c>
      <c r="G7" s="1">
        <v>2.6764536731978298E-31</v>
      </c>
      <c r="H7" s="1">
        <v>5.11740105185035E-37</v>
      </c>
      <c r="I7" s="1">
        <v>6.9532950519974098E-78</v>
      </c>
      <c r="J7">
        <v>0</v>
      </c>
    </row>
    <row r="8" spans="1:10" x14ac:dyDescent="0.3">
      <c r="B8" s="4">
        <v>5</v>
      </c>
      <c r="C8">
        <v>2.7182103332354002E-3</v>
      </c>
      <c r="D8" s="1">
        <v>3.6143058427175302E-6</v>
      </c>
      <c r="E8" s="1">
        <v>2.2409935101110602E-6</v>
      </c>
      <c r="F8" s="1">
        <v>4.5607103802016201E-10</v>
      </c>
      <c r="G8" s="1">
        <v>5.6539916544995596E-18</v>
      </c>
      <c r="H8" s="1">
        <v>4.3950247811205299E-23</v>
      </c>
      <c r="I8" s="1">
        <v>2.1215074963587901E-29</v>
      </c>
      <c r="J8" s="1">
        <v>1.7606998438020301E-32</v>
      </c>
    </row>
    <row r="9" spans="1:10" x14ac:dyDescent="0.3">
      <c r="B9" s="4">
        <v>6</v>
      </c>
      <c r="C9">
        <v>0.55703174178085402</v>
      </c>
      <c r="D9">
        <v>1.89059088699856E-3</v>
      </c>
      <c r="E9" s="1">
        <v>5.8108165877910401E-9</v>
      </c>
      <c r="F9">
        <v>1.67479780671884E-3</v>
      </c>
      <c r="G9" s="1">
        <v>1.24520750649929E-17</v>
      </c>
      <c r="H9" s="1">
        <v>4.1619848638102402E-30</v>
      </c>
      <c r="I9" s="1">
        <v>4.16660006600504E-7</v>
      </c>
      <c r="J9" s="1">
        <v>7.5663559886789494E-8</v>
      </c>
    </row>
    <row r="10" spans="1:10" x14ac:dyDescent="0.3">
      <c r="B10" s="4">
        <v>7</v>
      </c>
      <c r="C10" s="1">
        <v>4.5295804267043099E-12</v>
      </c>
      <c r="D10" s="1">
        <v>2.7565877676665101E-34</v>
      </c>
      <c r="E10" s="1">
        <v>3.6668535894661401E-8</v>
      </c>
      <c r="F10">
        <v>7.2493702277083398E-4</v>
      </c>
      <c r="G10" s="1">
        <v>8.79632437566339E-10</v>
      </c>
      <c r="H10" s="1">
        <v>3.0644300250608301E-33</v>
      </c>
      <c r="I10" s="1">
        <v>6.6291532235710703E-11</v>
      </c>
      <c r="J10">
        <v>0.78757701167323202</v>
      </c>
    </row>
    <row r="11" spans="1:10" x14ac:dyDescent="0.3">
      <c r="B11" s="4">
        <v>8</v>
      </c>
      <c r="C11" s="1">
        <v>3.0515633314618001E-21</v>
      </c>
      <c r="D11" s="1">
        <v>4.2025080221263296E-25</v>
      </c>
      <c r="E11" s="1">
        <v>2.6452232814840599E-11</v>
      </c>
      <c r="F11">
        <v>5.1205442827370498E-4</v>
      </c>
      <c r="G11" s="1">
        <v>6.5266970489116603E-13</v>
      </c>
      <c r="H11" s="1">
        <v>1.44294857695732E-31</v>
      </c>
      <c r="I11">
        <v>0.203166671947138</v>
      </c>
      <c r="J11" s="1">
        <v>4.8414604102510703E-9</v>
      </c>
    </row>
    <row r="13" spans="1:10" x14ac:dyDescent="0.3">
      <c r="C13" s="3">
        <v>1</v>
      </c>
      <c r="D13" s="3">
        <v>2</v>
      </c>
      <c r="E13" s="3">
        <v>3</v>
      </c>
      <c r="F13" s="3">
        <v>4</v>
      </c>
      <c r="G13" s="3">
        <v>5</v>
      </c>
      <c r="H13" s="3">
        <v>6</v>
      </c>
      <c r="I13" s="3">
        <v>7</v>
      </c>
      <c r="J13" s="3">
        <v>8</v>
      </c>
    </row>
    <row r="14" spans="1:10" x14ac:dyDescent="0.3">
      <c r="B14" t="s">
        <v>3</v>
      </c>
      <c r="C14" s="1">
        <f t="shared" ref="C14:J14" si="0">SUM(C4:C11)</f>
        <v>0.56114190612633397</v>
      </c>
      <c r="D14" s="1">
        <f t="shared" si="0"/>
        <v>4.3827482793590148E-3</v>
      </c>
      <c r="E14" s="1">
        <f t="shared" si="0"/>
        <v>1.266020499751551</v>
      </c>
      <c r="F14" s="1">
        <f t="shared" si="0"/>
        <v>1.3954548297727456</v>
      </c>
      <c r="G14" s="1">
        <f t="shared" si="0"/>
        <v>2.4206319956081659E-7</v>
      </c>
      <c r="H14" s="1">
        <f t="shared" si="0"/>
        <v>1.9332226797239698E-6</v>
      </c>
      <c r="I14" s="1">
        <f t="shared" si="0"/>
        <v>0.20316708867343614</v>
      </c>
      <c r="J14" s="1">
        <f t="shared" si="0"/>
        <v>0.78757709217825234</v>
      </c>
    </row>
    <row r="15" spans="1:10" x14ac:dyDescent="0.3">
      <c r="C15" s="1"/>
      <c r="D15" s="1"/>
      <c r="E15" s="1"/>
      <c r="F15" s="1"/>
      <c r="G15" s="1"/>
      <c r="H15" s="1"/>
      <c r="I15" s="1"/>
      <c r="J15" s="1"/>
    </row>
    <row r="16" spans="1:10" x14ac:dyDescent="0.3">
      <c r="C16" s="14" t="s">
        <v>46</v>
      </c>
      <c r="D16" s="14"/>
      <c r="E16" s="14"/>
      <c r="F16" s="14"/>
      <c r="G16" s="14"/>
      <c r="H16" s="14"/>
      <c r="I16" s="14"/>
      <c r="J16" s="14"/>
    </row>
    <row r="17" spans="2:10" x14ac:dyDescent="0.3">
      <c r="C17" s="3">
        <v>1</v>
      </c>
      <c r="D17" s="3">
        <v>2</v>
      </c>
      <c r="E17" s="3">
        <v>3</v>
      </c>
      <c r="F17" s="3">
        <v>4</v>
      </c>
      <c r="G17" s="3">
        <v>5</v>
      </c>
      <c r="H17" s="3">
        <v>6</v>
      </c>
      <c r="I17" s="3">
        <v>7</v>
      </c>
      <c r="J17" s="3">
        <v>8</v>
      </c>
    </row>
    <row r="18" spans="2:10" x14ac:dyDescent="0.3">
      <c r="B18" s="4">
        <v>1</v>
      </c>
      <c r="C18">
        <v>1</v>
      </c>
      <c r="D18">
        <v>0.89695224118439898</v>
      </c>
      <c r="E18">
        <v>0.65932709463570305</v>
      </c>
      <c r="F18">
        <v>0.50826984954536203</v>
      </c>
      <c r="G18">
        <v>0.38839865080997998</v>
      </c>
      <c r="H18">
        <v>0.31936922005457202</v>
      </c>
      <c r="I18">
        <v>6.12786046423675E-2</v>
      </c>
      <c r="J18">
        <v>1.7886927061261E-2</v>
      </c>
    </row>
    <row r="19" spans="2:10" x14ac:dyDescent="0.3">
      <c r="B19" s="4">
        <v>2</v>
      </c>
      <c r="C19">
        <v>0.73692502199999999</v>
      </c>
      <c r="D19">
        <v>1</v>
      </c>
      <c r="E19">
        <v>0.488120159</v>
      </c>
      <c r="F19">
        <v>2.8337423E-2</v>
      </c>
      <c r="G19">
        <v>0.93563014099999997</v>
      </c>
      <c r="H19">
        <v>5.4769437999999997E-2</v>
      </c>
      <c r="I19">
        <v>0.25694641899999998</v>
      </c>
      <c r="J19">
        <v>5.5759626999999999E-2</v>
      </c>
    </row>
    <row r="20" spans="2:10" x14ac:dyDescent="0.3">
      <c r="B20" s="4">
        <v>3</v>
      </c>
      <c r="C20">
        <v>0.34962452700000002</v>
      </c>
      <c r="D20">
        <v>0.26271800699999998</v>
      </c>
      <c r="E20">
        <v>0.24843932299999999</v>
      </c>
      <c r="F20">
        <v>1.2960052999999999E-2</v>
      </c>
      <c r="G20">
        <v>0.76722414100000003</v>
      </c>
      <c r="H20">
        <v>0.53018064499999995</v>
      </c>
      <c r="I20" s="1">
        <v>9.4199999999999996E-6</v>
      </c>
      <c r="J20" s="1">
        <v>2.3000000000000001E-11</v>
      </c>
    </row>
    <row r="21" spans="2:10" x14ac:dyDescent="0.3">
      <c r="B21" s="4">
        <v>4</v>
      </c>
      <c r="C21">
        <v>4.0233983000000001E-2</v>
      </c>
      <c r="D21">
        <v>3.4848144999999997E-2</v>
      </c>
      <c r="E21">
        <v>0.52918064399999998</v>
      </c>
      <c r="F21">
        <v>2.8929623000000002E-2</v>
      </c>
      <c r="G21" s="1">
        <v>5.5599999999999995E-7</v>
      </c>
      <c r="H21" s="1">
        <v>4.0300000000000003E-17</v>
      </c>
      <c r="I21" s="1">
        <v>2.3800000000000002E-16</v>
      </c>
      <c r="J21" s="1">
        <v>7.7099999999999995E-14</v>
      </c>
    </row>
    <row r="22" spans="2:10" x14ac:dyDescent="0.3">
      <c r="B22" s="4">
        <v>5</v>
      </c>
      <c r="C22">
        <v>0.40210243600000001</v>
      </c>
      <c r="D22">
        <v>0.15643258700000001</v>
      </c>
      <c r="E22">
        <v>4.0750220000000002E-3</v>
      </c>
      <c r="F22" s="1">
        <v>7.2999999999999999E-5</v>
      </c>
      <c r="G22" s="1">
        <v>3.05E-6</v>
      </c>
      <c r="H22" s="1">
        <v>2.7199999999999999E-8</v>
      </c>
      <c r="I22" s="1">
        <v>1.2699999999999999E-16</v>
      </c>
      <c r="J22">
        <v>0</v>
      </c>
    </row>
    <row r="23" spans="2:10" x14ac:dyDescent="0.3">
      <c r="B23" s="4">
        <v>6</v>
      </c>
      <c r="C23">
        <v>1.130537E-3</v>
      </c>
      <c r="D23">
        <v>1.5891169999999999E-3</v>
      </c>
      <c r="E23">
        <v>0.83304724600000002</v>
      </c>
      <c r="F23">
        <v>0.196570094</v>
      </c>
      <c r="G23" s="1">
        <v>2.2699999999999998E-9</v>
      </c>
      <c r="H23">
        <v>6.0060125999999998E-2</v>
      </c>
      <c r="I23" s="1">
        <v>1.34E-11</v>
      </c>
      <c r="J23" s="1">
        <v>1.0300000000000001E-10</v>
      </c>
    </row>
    <row r="24" spans="2:10" x14ac:dyDescent="0.3">
      <c r="B24" s="4">
        <v>7</v>
      </c>
      <c r="C24">
        <v>0.31235182</v>
      </c>
      <c r="D24" s="1">
        <v>4.6499999999999999E-8</v>
      </c>
      <c r="E24">
        <v>0.13942159600000001</v>
      </c>
      <c r="F24">
        <v>0.28402438000000002</v>
      </c>
      <c r="G24">
        <v>0.121167236</v>
      </c>
      <c r="H24">
        <v>0.16839786400000001</v>
      </c>
      <c r="I24">
        <v>7.0050349999999997E-3</v>
      </c>
      <c r="J24" s="1">
        <v>2.32E-10</v>
      </c>
    </row>
    <row r="25" spans="2:10" x14ac:dyDescent="0.3">
      <c r="B25" s="4">
        <v>8</v>
      </c>
      <c r="C25">
        <v>0.50675603800000002</v>
      </c>
      <c r="D25">
        <v>8.6768078999999998E-2</v>
      </c>
      <c r="E25" s="1">
        <v>1.57E-6</v>
      </c>
      <c r="F25">
        <v>0.33789325799999997</v>
      </c>
      <c r="G25">
        <v>8.8777668000000004E-2</v>
      </c>
      <c r="H25">
        <v>3.772264E-3</v>
      </c>
      <c r="I25" s="1">
        <v>1.38E-14</v>
      </c>
      <c r="J25" s="1">
        <v>1.37E-7</v>
      </c>
    </row>
    <row r="27" spans="2:10" x14ac:dyDescent="0.3">
      <c r="C27" s="3">
        <v>1</v>
      </c>
      <c r="D27" s="3">
        <v>2</v>
      </c>
      <c r="E27" s="3">
        <v>3</v>
      </c>
      <c r="F27" s="3">
        <v>4</v>
      </c>
      <c r="G27" s="3">
        <v>5</v>
      </c>
      <c r="H27" s="3">
        <v>6</v>
      </c>
      <c r="I27" s="3">
        <v>7</v>
      </c>
      <c r="J27" s="3">
        <v>8</v>
      </c>
    </row>
    <row r="28" spans="2:10" x14ac:dyDescent="0.3">
      <c r="B28" t="s">
        <v>3</v>
      </c>
      <c r="C28" s="1">
        <f t="shared" ref="C28:J28" si="1">SUM(C18:C25)</f>
        <v>3.3491243629999996</v>
      </c>
      <c r="D28" s="1">
        <f t="shared" si="1"/>
        <v>2.439308222684399</v>
      </c>
      <c r="E28" s="1">
        <f t="shared" si="1"/>
        <v>2.9016126546357026</v>
      </c>
      <c r="F28" s="1">
        <f t="shared" si="1"/>
        <v>1.3970576805453621</v>
      </c>
      <c r="G28" s="1">
        <f t="shared" si="1"/>
        <v>2.3012014450799803</v>
      </c>
      <c r="H28" s="1">
        <f t="shared" si="1"/>
        <v>1.1365495842545721</v>
      </c>
      <c r="I28" s="1">
        <f>SUM(I18:I25)</f>
        <v>0.32523947865578162</v>
      </c>
      <c r="J28" s="1">
        <f t="shared" si="1"/>
        <v>7.3646691419338106E-2</v>
      </c>
    </row>
    <row r="29" spans="2:10" x14ac:dyDescent="0.3">
      <c r="C29" s="1"/>
      <c r="D29" s="1"/>
      <c r="E29" s="1"/>
      <c r="F29" s="1"/>
      <c r="G29" s="1"/>
      <c r="H29" s="1"/>
      <c r="I29" s="1"/>
      <c r="J29" s="1"/>
    </row>
    <row r="30" spans="2:10" x14ac:dyDescent="0.3">
      <c r="C30" s="14" t="s">
        <v>47</v>
      </c>
      <c r="D30" s="14"/>
      <c r="E30" s="14"/>
      <c r="F30" s="14"/>
      <c r="G30" s="14"/>
      <c r="H30" s="14"/>
      <c r="I30" s="14"/>
      <c r="J30" s="14"/>
    </row>
    <row r="31" spans="2:10" x14ac:dyDescent="0.3">
      <c r="C31" s="3">
        <v>1</v>
      </c>
      <c r="D31" s="3">
        <v>2</v>
      </c>
      <c r="E31" s="3">
        <v>3</v>
      </c>
      <c r="F31" s="3">
        <v>4</v>
      </c>
      <c r="G31" s="3">
        <v>5</v>
      </c>
      <c r="H31" s="3">
        <v>6</v>
      </c>
      <c r="I31" s="3">
        <v>7</v>
      </c>
      <c r="J31" s="3">
        <v>8</v>
      </c>
    </row>
    <row r="32" spans="2:10" x14ac:dyDescent="0.3">
      <c r="B32" s="4">
        <v>1</v>
      </c>
      <c r="C32" s="1">
        <v>0.39027889500000001</v>
      </c>
      <c r="D32" s="1">
        <v>1</v>
      </c>
      <c r="E32" s="1">
        <v>0.15574568899999999</v>
      </c>
      <c r="F32" s="1">
        <v>1.9599999999999999E-5</v>
      </c>
      <c r="G32" s="1">
        <v>1.73E-20</v>
      </c>
      <c r="H32" s="1">
        <v>4.1000000000000003E-8</v>
      </c>
      <c r="I32" s="1">
        <v>2E-8</v>
      </c>
      <c r="J32" s="1">
        <v>1.9999999999999999E-7</v>
      </c>
    </row>
    <row r="33" spans="2:10" x14ac:dyDescent="0.3">
      <c r="B33" s="4">
        <v>2</v>
      </c>
      <c r="C33" s="1">
        <v>0.145326181</v>
      </c>
      <c r="D33" s="1">
        <v>4.3035195999999998E-2</v>
      </c>
      <c r="E33">
        <v>5.8030221E-2</v>
      </c>
      <c r="F33" s="1">
        <v>1.2496487000000001E-2</v>
      </c>
      <c r="G33" s="1">
        <v>4.25E-16</v>
      </c>
      <c r="H33">
        <v>6.7766786999999995E-2</v>
      </c>
      <c r="I33">
        <v>0.163501123</v>
      </c>
      <c r="J33" s="1">
        <v>3.4545090000000001E-3</v>
      </c>
    </row>
    <row r="34" spans="2:10" x14ac:dyDescent="0.3">
      <c r="B34" s="4">
        <v>3</v>
      </c>
      <c r="C34">
        <v>0.24130438200000001</v>
      </c>
      <c r="D34">
        <v>2.6759264000000001E-2</v>
      </c>
      <c r="E34" s="1">
        <v>3.2267164000000001E-2</v>
      </c>
      <c r="F34" s="1">
        <v>3.06E-15</v>
      </c>
      <c r="G34" s="1">
        <v>1.9000000000000001E-5</v>
      </c>
      <c r="H34">
        <v>0.22986155</v>
      </c>
      <c r="I34">
        <v>8.1038128000000001E-2</v>
      </c>
      <c r="J34" s="1">
        <v>5.52E-5</v>
      </c>
    </row>
    <row r="35" spans="2:10" x14ac:dyDescent="0.3">
      <c r="B35" s="4">
        <v>4</v>
      </c>
      <c r="C35" s="1">
        <v>4.7500000000000003E-6</v>
      </c>
      <c r="D35">
        <v>0.25996660900000002</v>
      </c>
      <c r="E35">
        <v>2.8232139E-2</v>
      </c>
      <c r="F35" s="1">
        <v>9.2300000000000002E-10</v>
      </c>
      <c r="G35" s="1">
        <v>1.7616039999999999E-3</v>
      </c>
      <c r="H35" s="1">
        <v>6.4200000000000006E-8</v>
      </c>
      <c r="I35" s="1">
        <v>1.9300000000000002E-5</v>
      </c>
      <c r="J35" s="1">
        <v>4.8799999999999998E-14</v>
      </c>
    </row>
    <row r="36" spans="2:10" x14ac:dyDescent="0.3">
      <c r="B36" s="4">
        <v>5</v>
      </c>
      <c r="C36">
        <v>0.13185854799999999</v>
      </c>
      <c r="D36">
        <v>5.6769359999999996E-3</v>
      </c>
      <c r="E36" s="1">
        <v>4.5600000000000001E-7</v>
      </c>
      <c r="F36" s="1">
        <v>1.8600000000000001E-18</v>
      </c>
      <c r="G36" s="1">
        <v>1.6300000000000001E-10</v>
      </c>
      <c r="H36" s="1">
        <v>9.16E-8</v>
      </c>
      <c r="I36" s="1">
        <v>3.8699999999999999E-5</v>
      </c>
      <c r="J36" s="1">
        <v>3.0299999999999999E-10</v>
      </c>
    </row>
    <row r="37" spans="2:10" x14ac:dyDescent="0.3">
      <c r="B37" s="4">
        <v>6</v>
      </c>
      <c r="C37" s="1">
        <v>4.42E-23</v>
      </c>
      <c r="D37" s="1">
        <v>4.3900000000000002E-21</v>
      </c>
      <c r="E37" s="1">
        <v>7.62E-15</v>
      </c>
      <c r="F37" s="1">
        <v>1.6699999999999999E-17</v>
      </c>
      <c r="G37" s="1">
        <v>1.09E-12</v>
      </c>
      <c r="H37" s="1">
        <v>5.1799999999999998E-14</v>
      </c>
      <c r="I37" s="1">
        <v>1.6900000000000001E-5</v>
      </c>
      <c r="J37" s="1">
        <v>3.0800000000000001E-7</v>
      </c>
    </row>
    <row r="38" spans="2:10" x14ac:dyDescent="0.3">
      <c r="B38" s="4">
        <v>7</v>
      </c>
      <c r="C38" s="1">
        <v>7.7699999999999997E-21</v>
      </c>
      <c r="D38">
        <v>0</v>
      </c>
      <c r="E38" s="1">
        <v>3.7299999999999998E-28</v>
      </c>
      <c r="F38" s="1">
        <v>5.4300000000000004E-22</v>
      </c>
      <c r="G38" s="1">
        <v>3.3100000000000001E-18</v>
      </c>
      <c r="H38" s="1">
        <v>1.29E-27</v>
      </c>
      <c r="I38">
        <v>0.35397025999999998</v>
      </c>
      <c r="J38">
        <v>6.07791E-4</v>
      </c>
    </row>
    <row r="39" spans="2:10" x14ac:dyDescent="0.3">
      <c r="B39" s="4">
        <v>8</v>
      </c>
      <c r="C39" s="1">
        <v>3.1500000000000002E-13</v>
      </c>
      <c r="D39" s="1">
        <v>7.6100000000000003E-18</v>
      </c>
      <c r="E39" s="1">
        <v>1.17E-20</v>
      </c>
      <c r="F39" s="1">
        <v>1.3799999999999999E-22</v>
      </c>
      <c r="G39" s="1">
        <v>1.27E-17</v>
      </c>
      <c r="H39" s="1">
        <v>1.8099999999999998E-21</v>
      </c>
      <c r="I39">
        <v>4.9585737999999997E-2</v>
      </c>
      <c r="J39" s="1">
        <v>2.1200000000000002E-22</v>
      </c>
    </row>
    <row r="41" spans="2:10" x14ac:dyDescent="0.3">
      <c r="C41" s="3">
        <v>1</v>
      </c>
      <c r="D41" s="3">
        <v>2</v>
      </c>
      <c r="E41" s="3">
        <v>3</v>
      </c>
      <c r="F41" s="3">
        <v>4</v>
      </c>
      <c r="G41" s="3">
        <v>5</v>
      </c>
      <c r="H41" s="3">
        <v>6</v>
      </c>
      <c r="I41" s="3">
        <v>7</v>
      </c>
      <c r="J41" s="3">
        <v>8</v>
      </c>
    </row>
    <row r="42" spans="2:10" x14ac:dyDescent="0.3">
      <c r="B42" t="s">
        <v>3</v>
      </c>
      <c r="C42" s="1">
        <f t="shared" ref="C42:J42" si="2">SUM(C32:C39)</f>
        <v>0.90877275600031493</v>
      </c>
      <c r="D42" s="1">
        <f t="shared" si="2"/>
        <v>1.3354380049999999</v>
      </c>
      <c r="E42" s="1">
        <f t="shared" si="2"/>
        <v>0.27427566900000755</v>
      </c>
      <c r="F42" s="1">
        <f t="shared" si="2"/>
        <v>1.2516087923003079E-2</v>
      </c>
      <c r="G42" s="1">
        <f t="shared" si="2"/>
        <v>1.780604164090441E-3</v>
      </c>
      <c r="H42" s="1">
        <f t="shared" si="2"/>
        <v>0.29762853380005172</v>
      </c>
      <c r="I42" s="1">
        <f t="shared" si="2"/>
        <v>0.64817016899999991</v>
      </c>
      <c r="J42" s="1">
        <f t="shared" si="2"/>
        <v>4.1180083030488007E-3</v>
      </c>
    </row>
    <row r="43" spans="2:10" x14ac:dyDescent="0.3">
      <c r="C43" s="1"/>
      <c r="D43" s="1"/>
      <c r="E43" s="1"/>
      <c r="F43" s="1"/>
      <c r="G43" s="1"/>
      <c r="H43" s="1"/>
      <c r="I43" s="1"/>
      <c r="J43" s="1"/>
    </row>
    <row r="44" spans="2:10" x14ac:dyDescent="0.3">
      <c r="C44" s="14" t="s">
        <v>48</v>
      </c>
      <c r="D44" s="14"/>
      <c r="E44" s="14"/>
      <c r="F44" s="14"/>
      <c r="G44" s="14"/>
      <c r="H44" s="14"/>
      <c r="I44" s="14"/>
      <c r="J44" s="14"/>
    </row>
    <row r="45" spans="2:10" x14ac:dyDescent="0.3">
      <c r="C45" s="3">
        <v>1</v>
      </c>
      <c r="D45" s="3">
        <v>2</v>
      </c>
      <c r="E45" s="3">
        <v>3</v>
      </c>
      <c r="F45" s="3">
        <v>4</v>
      </c>
      <c r="G45" s="3">
        <v>5</v>
      </c>
      <c r="H45" s="3">
        <v>6</v>
      </c>
      <c r="I45" s="3">
        <v>7</v>
      </c>
      <c r="J45" s="3">
        <v>8</v>
      </c>
    </row>
    <row r="46" spans="2:10" x14ac:dyDescent="0.3">
      <c r="B46" s="4">
        <v>1</v>
      </c>
      <c r="C46" s="1">
        <v>0.58207882</v>
      </c>
      <c r="D46" s="1">
        <v>0.33872015300000002</v>
      </c>
      <c r="E46" s="1">
        <v>0.108270139</v>
      </c>
      <c r="F46" s="1">
        <v>0.42257666900000002</v>
      </c>
      <c r="G46" s="1">
        <v>0.216912841</v>
      </c>
      <c r="H46" s="1">
        <v>0.93257251900000004</v>
      </c>
      <c r="I46" s="1">
        <v>0.24615762199999999</v>
      </c>
      <c r="J46">
        <v>0.165928138</v>
      </c>
    </row>
    <row r="47" spans="2:10" x14ac:dyDescent="0.3">
      <c r="B47" s="4">
        <v>2</v>
      </c>
      <c r="C47" s="1">
        <v>0.35815682799999998</v>
      </c>
      <c r="D47" s="1">
        <v>0.55584834900000002</v>
      </c>
      <c r="E47" s="1">
        <v>0.44300339900000002</v>
      </c>
      <c r="F47" s="1">
        <v>0.45629141099999998</v>
      </c>
      <c r="G47" s="1">
        <v>4.2487654E-2</v>
      </c>
      <c r="H47" s="1">
        <v>0.32249878599999998</v>
      </c>
      <c r="I47" s="1">
        <v>5.6052599999999999E-4</v>
      </c>
      <c r="J47" s="1">
        <v>2.9894829999999998E-3</v>
      </c>
    </row>
    <row r="48" spans="2:10" x14ac:dyDescent="0.3">
      <c r="B48" s="4">
        <v>3</v>
      </c>
      <c r="C48">
        <v>0.37960975499999999</v>
      </c>
      <c r="D48">
        <v>0.306958328</v>
      </c>
      <c r="E48" s="1">
        <v>0.52189821400000003</v>
      </c>
      <c r="F48" s="1">
        <v>0.31925796699999998</v>
      </c>
      <c r="G48" s="1">
        <v>0.123367818</v>
      </c>
      <c r="H48" s="1">
        <v>0</v>
      </c>
      <c r="I48" s="1">
        <v>2.9199999999999998E-9</v>
      </c>
      <c r="J48" s="1">
        <v>5.7769129999999998E-3</v>
      </c>
    </row>
    <row r="49" spans="2:10" x14ac:dyDescent="0.3">
      <c r="B49" s="4">
        <v>4</v>
      </c>
      <c r="C49" s="1">
        <v>0.28339277400000001</v>
      </c>
      <c r="D49" s="1">
        <v>0.13816126200000001</v>
      </c>
      <c r="E49" s="1">
        <v>1</v>
      </c>
      <c r="F49" s="1">
        <v>0.55691879399999999</v>
      </c>
      <c r="G49" s="1">
        <v>1.2364777E-2</v>
      </c>
      <c r="H49" s="1">
        <v>7.7800000000000001E-7</v>
      </c>
      <c r="I49" s="1">
        <v>0.231234361</v>
      </c>
      <c r="J49" s="1">
        <v>0.238468658</v>
      </c>
    </row>
    <row r="50" spans="2:10" x14ac:dyDescent="0.3">
      <c r="B50" s="4">
        <v>5</v>
      </c>
      <c r="C50" s="1">
        <v>0.20126677100000001</v>
      </c>
      <c r="D50" s="1">
        <v>0.65456421899999995</v>
      </c>
      <c r="E50" s="1">
        <v>0.31275892799999999</v>
      </c>
      <c r="F50" s="1">
        <v>0.104238425</v>
      </c>
      <c r="G50" s="1">
        <v>1.430108E-3</v>
      </c>
      <c r="H50" s="1">
        <v>1.5999999999999999E-6</v>
      </c>
      <c r="I50" s="1">
        <v>4.0313180999999997E-2</v>
      </c>
      <c r="J50" s="1">
        <v>2.5724892999999999E-2</v>
      </c>
    </row>
    <row r="51" spans="2:10" x14ac:dyDescent="0.3">
      <c r="B51" s="4">
        <v>6</v>
      </c>
      <c r="C51" s="1">
        <v>7.2577196999999996E-2</v>
      </c>
      <c r="D51" s="1">
        <v>0.135565612</v>
      </c>
      <c r="E51" s="1">
        <v>0.22561698299999999</v>
      </c>
      <c r="F51" s="1">
        <v>9.8065085999999996E-2</v>
      </c>
      <c r="G51" s="1">
        <v>1.26E-5</v>
      </c>
      <c r="H51" s="1">
        <v>5.3000000000000001E-6</v>
      </c>
      <c r="I51" s="1">
        <v>8.7769165999999996E-2</v>
      </c>
      <c r="J51" s="1">
        <v>8.9385019999999992E-3</v>
      </c>
    </row>
    <row r="52" spans="2:10" x14ac:dyDescent="0.3">
      <c r="B52" s="4">
        <v>7</v>
      </c>
      <c r="C52" s="1">
        <v>0.46283353599999999</v>
      </c>
      <c r="D52" s="1">
        <v>0.36612467799999998</v>
      </c>
      <c r="E52" s="1">
        <v>5.1257734999999999E-2</v>
      </c>
      <c r="F52" s="1">
        <v>0.17602358400000001</v>
      </c>
      <c r="G52">
        <v>8.1202564000000005E-2</v>
      </c>
      <c r="H52" s="1">
        <v>0.14164481800000001</v>
      </c>
      <c r="I52" s="1">
        <v>8.3043022999999994E-2</v>
      </c>
      <c r="J52" s="1">
        <v>8.14E-5</v>
      </c>
    </row>
    <row r="53" spans="2:10" x14ac:dyDescent="0.3">
      <c r="B53" s="4">
        <v>8</v>
      </c>
      <c r="C53" s="1">
        <v>0.58660747999999996</v>
      </c>
      <c r="D53" s="1">
        <v>0.115183246</v>
      </c>
      <c r="E53">
        <v>5.4613992E-2</v>
      </c>
      <c r="F53">
        <v>4.30679E-4</v>
      </c>
      <c r="G53">
        <v>0.198717064</v>
      </c>
      <c r="H53" s="1">
        <v>0.32230725199999999</v>
      </c>
      <c r="I53" s="1">
        <v>0.14356706499999999</v>
      </c>
      <c r="J53" s="1">
        <v>5.3100000000000003E-5</v>
      </c>
    </row>
    <row r="55" spans="2:10" x14ac:dyDescent="0.3">
      <c r="C55" s="3">
        <v>1</v>
      </c>
      <c r="D55" s="3">
        <v>2</v>
      </c>
      <c r="E55" s="3">
        <v>3</v>
      </c>
      <c r="F55" s="3">
        <v>4</v>
      </c>
      <c r="G55" s="3">
        <v>5</v>
      </c>
      <c r="H55" s="3">
        <v>6</v>
      </c>
      <c r="I55" s="3">
        <v>7</v>
      </c>
      <c r="J55" s="3">
        <v>8</v>
      </c>
    </row>
    <row r="56" spans="2:10" x14ac:dyDescent="0.3">
      <c r="B56" t="s">
        <v>3</v>
      </c>
      <c r="C56" s="1">
        <f t="shared" ref="C56:J56" si="3">SUM(C46:C53)</f>
        <v>2.926523161</v>
      </c>
      <c r="D56" s="1">
        <f t="shared" si="3"/>
        <v>2.6111258470000003</v>
      </c>
      <c r="E56" s="1">
        <f t="shared" si="3"/>
        <v>2.7174193900000003</v>
      </c>
      <c r="F56" s="1">
        <f t="shared" si="3"/>
        <v>2.133802615</v>
      </c>
      <c r="G56" s="1">
        <f t="shared" si="3"/>
        <v>0.67649542600000001</v>
      </c>
      <c r="H56" s="1">
        <f t="shared" si="3"/>
        <v>1.7190310530000001</v>
      </c>
      <c r="I56" s="1">
        <f t="shared" si="3"/>
        <v>0.83264494691999991</v>
      </c>
      <c r="J56" s="1">
        <f t="shared" si="3"/>
        <v>0.44796108699999998</v>
      </c>
    </row>
    <row r="57" spans="2:10" x14ac:dyDescent="0.3">
      <c r="C57" s="1"/>
      <c r="D57" s="1"/>
      <c r="E57" s="1"/>
      <c r="F57" s="1"/>
      <c r="G57" s="1"/>
      <c r="H57" s="1"/>
      <c r="I57" s="1"/>
      <c r="J57" s="1"/>
    </row>
    <row r="58" spans="2:10" x14ac:dyDescent="0.3">
      <c r="C58" s="14" t="s">
        <v>49</v>
      </c>
      <c r="D58" s="14"/>
      <c r="E58" s="14"/>
      <c r="F58" s="14"/>
      <c r="G58" s="14"/>
      <c r="H58" s="14"/>
      <c r="I58" s="14"/>
      <c r="J58" s="14"/>
    </row>
    <row r="59" spans="2:10" x14ac:dyDescent="0.3">
      <c r="C59" s="3">
        <v>1</v>
      </c>
      <c r="D59" s="3">
        <v>2</v>
      </c>
      <c r="E59" s="3">
        <v>3</v>
      </c>
      <c r="F59" s="3">
        <v>4</v>
      </c>
      <c r="G59" s="3">
        <v>5</v>
      </c>
      <c r="H59" s="3">
        <v>6</v>
      </c>
      <c r="I59" s="3">
        <v>7</v>
      </c>
      <c r="J59" s="3">
        <v>8</v>
      </c>
    </row>
    <row r="60" spans="2:10" x14ac:dyDescent="0.3">
      <c r="B60" s="4">
        <v>1</v>
      </c>
      <c r="C60" s="1">
        <v>1.01E-10</v>
      </c>
      <c r="D60">
        <v>0.42366678499999999</v>
      </c>
      <c r="E60">
        <v>0.65695920500000005</v>
      </c>
      <c r="F60" s="1">
        <v>5.4599999999999999E-8</v>
      </c>
      <c r="G60">
        <v>1</v>
      </c>
      <c r="H60">
        <v>9.2415509000000007E-2</v>
      </c>
      <c r="I60" s="1">
        <v>9.5200000000000004E-40</v>
      </c>
      <c r="J60" s="1">
        <v>2.2599999999999999E-72</v>
      </c>
    </row>
    <row r="61" spans="2:10" x14ac:dyDescent="0.3">
      <c r="B61" s="4">
        <v>2</v>
      </c>
      <c r="C61" s="1">
        <v>9.2299999999999997E-6</v>
      </c>
      <c r="D61">
        <v>2.1261800000000001E-3</v>
      </c>
      <c r="E61">
        <v>0.49819819599999998</v>
      </c>
      <c r="F61" s="1">
        <v>1.42E-5</v>
      </c>
      <c r="G61">
        <v>0.21637594700000001</v>
      </c>
      <c r="H61">
        <v>3.63413E-2</v>
      </c>
      <c r="I61">
        <v>0.31538028499999998</v>
      </c>
      <c r="J61">
        <v>0.69435740400000001</v>
      </c>
    </row>
    <row r="62" spans="2:10" x14ac:dyDescent="0.3">
      <c r="B62" s="4">
        <v>3</v>
      </c>
      <c r="C62" s="1">
        <v>3.1300000000000003E-14</v>
      </c>
      <c r="D62" s="1">
        <v>1.0799999999999999E-11</v>
      </c>
      <c r="E62" s="1">
        <v>2.6599999999999999E-6</v>
      </c>
      <c r="F62" s="1">
        <v>4.5599999999999999E-15</v>
      </c>
      <c r="G62" s="1">
        <v>5.16E-30</v>
      </c>
      <c r="H62" s="1">
        <v>6.9500000000000001E-53</v>
      </c>
      <c r="I62" s="1">
        <v>2.4999999999999999E-68</v>
      </c>
      <c r="J62" s="1">
        <v>2.0399999999999999E-35</v>
      </c>
    </row>
    <row r="63" spans="2:10" x14ac:dyDescent="0.3">
      <c r="B63" s="4">
        <v>4</v>
      </c>
      <c r="C63" s="1">
        <v>8.6099999999999995E-25</v>
      </c>
      <c r="D63" s="1">
        <v>1.4699999999999999E-21</v>
      </c>
      <c r="E63" s="1">
        <v>1.4399999999999999E-12</v>
      </c>
      <c r="F63" s="1">
        <v>1.83E-21</v>
      </c>
      <c r="G63" s="1">
        <v>3.9900000000000002E-33</v>
      </c>
      <c r="H63" s="1">
        <v>1.8100000000000001E-30</v>
      </c>
      <c r="I63" s="1">
        <v>2.6999999999999999E-65</v>
      </c>
      <c r="J63" s="1">
        <v>1.5299999999999999E-36</v>
      </c>
    </row>
    <row r="64" spans="2:10" x14ac:dyDescent="0.3">
      <c r="B64" s="4">
        <v>5</v>
      </c>
      <c r="C64">
        <v>0</v>
      </c>
      <c r="D64" s="1">
        <v>1.3599999999999999E-19</v>
      </c>
      <c r="E64" s="1">
        <v>9.1100000000000005E-5</v>
      </c>
      <c r="F64" s="1">
        <v>1.11E-8</v>
      </c>
      <c r="G64" s="1">
        <v>2.5600000000000001E-24</v>
      </c>
      <c r="H64" s="1">
        <v>7.3799999999999996E-16</v>
      </c>
      <c r="I64" s="1">
        <v>1.51E-42</v>
      </c>
      <c r="J64" s="1">
        <v>1.5300000000000001E-24</v>
      </c>
    </row>
    <row r="65" spans="2:10" x14ac:dyDescent="0.3">
      <c r="B65" s="4">
        <v>6</v>
      </c>
      <c r="C65" s="1">
        <v>2.8500000000000002E-28</v>
      </c>
      <c r="D65" s="1">
        <v>5.2699999999999999E-7</v>
      </c>
      <c r="E65" s="1">
        <v>6.8399999999999996E-5</v>
      </c>
      <c r="F65" s="1">
        <v>3.0800000000000001E-9</v>
      </c>
      <c r="G65" s="1">
        <v>1.2900000000000001E-17</v>
      </c>
      <c r="H65" s="1">
        <v>8.4700000000000002E-11</v>
      </c>
      <c r="I65" s="1">
        <v>1.4200000000000001E-9</v>
      </c>
      <c r="J65" s="1">
        <v>1.3300000000000001E-7</v>
      </c>
    </row>
    <row r="66" spans="2:10" x14ac:dyDescent="0.3">
      <c r="B66" s="4">
        <v>7</v>
      </c>
      <c r="C66" s="1">
        <v>3.6999999999999997E-17</v>
      </c>
      <c r="D66">
        <v>7.8251400999999998E-2</v>
      </c>
      <c r="E66" s="1">
        <v>9.2199999999999991E-13</v>
      </c>
      <c r="F66" s="1">
        <v>5.6300000000000002E-11</v>
      </c>
      <c r="G66">
        <v>1.7839652000000001E-2</v>
      </c>
      <c r="H66">
        <v>0.29203647100000002</v>
      </c>
      <c r="I66">
        <v>4.2738669999999998E-3</v>
      </c>
      <c r="J66" s="1">
        <v>1.0799999999999999E-11</v>
      </c>
    </row>
    <row r="67" spans="2:10" x14ac:dyDescent="0.3">
      <c r="B67" s="4">
        <v>8</v>
      </c>
      <c r="C67">
        <v>0.59941767899999998</v>
      </c>
      <c r="D67">
        <v>7.8806635E-2</v>
      </c>
      <c r="E67" s="1">
        <v>3.96E-7</v>
      </c>
      <c r="F67" s="1">
        <v>2.8699999999999998E-9</v>
      </c>
      <c r="G67">
        <v>1.0408532E-2</v>
      </c>
      <c r="H67">
        <v>0.75001252299999999</v>
      </c>
      <c r="I67">
        <v>1.18266E-4</v>
      </c>
      <c r="J67" s="1">
        <v>1.2E-50</v>
      </c>
    </row>
    <row r="69" spans="2:10" x14ac:dyDescent="0.3">
      <c r="C69" s="3">
        <v>1</v>
      </c>
      <c r="D69" s="3">
        <v>2</v>
      </c>
      <c r="E69" s="3">
        <v>3</v>
      </c>
      <c r="F69" s="3">
        <v>4</v>
      </c>
      <c r="G69" s="3">
        <v>5</v>
      </c>
      <c r="H69" s="3">
        <v>6</v>
      </c>
      <c r="I69" s="3">
        <v>7</v>
      </c>
      <c r="J69" s="3">
        <v>8</v>
      </c>
    </row>
    <row r="70" spans="2:10" x14ac:dyDescent="0.3">
      <c r="B70" t="s">
        <v>3</v>
      </c>
      <c r="C70" s="1">
        <f t="shared" ref="C70:J70" si="4">SUM(C60:C67)</f>
        <v>0.59942690910103136</v>
      </c>
      <c r="D70" s="1">
        <f t="shared" si="4"/>
        <v>0.58285152801079987</v>
      </c>
      <c r="E70" s="1">
        <f t="shared" si="4"/>
        <v>1.1553199570023618</v>
      </c>
      <c r="F70" s="1">
        <f t="shared" si="4"/>
        <v>1.4271706304560001E-5</v>
      </c>
      <c r="G70" s="1">
        <f t="shared" si="4"/>
        <v>1.2446241309999999</v>
      </c>
      <c r="H70" s="1">
        <f t="shared" si="4"/>
        <v>1.1708058030847006</v>
      </c>
      <c r="I70" s="1">
        <f t="shared" si="4"/>
        <v>0.31977241941999995</v>
      </c>
      <c r="J70" s="1">
        <f t="shared" si="4"/>
        <v>0.69435753701080005</v>
      </c>
    </row>
    <row r="71" spans="2:10" x14ac:dyDescent="0.3">
      <c r="C71" s="1"/>
      <c r="D71" s="1"/>
      <c r="E71" s="1"/>
      <c r="F71" s="1"/>
      <c r="G71" s="1"/>
      <c r="H71" s="1"/>
      <c r="I71" s="1"/>
      <c r="J71" s="1"/>
    </row>
    <row r="72" spans="2:10" x14ac:dyDescent="0.3">
      <c r="C72" s="14" t="s">
        <v>50</v>
      </c>
      <c r="D72" s="14"/>
      <c r="E72" s="14"/>
      <c r="F72" s="14"/>
      <c r="G72" s="14"/>
      <c r="H72" s="14"/>
      <c r="I72" s="14"/>
      <c r="J72" s="14"/>
    </row>
    <row r="73" spans="2:10" x14ac:dyDescent="0.3">
      <c r="C73" s="3">
        <v>1</v>
      </c>
      <c r="D73" s="3">
        <v>2</v>
      </c>
      <c r="E73" s="3">
        <v>3</v>
      </c>
      <c r="F73" s="3">
        <v>4</v>
      </c>
      <c r="G73" s="3">
        <v>5</v>
      </c>
      <c r="H73" s="3">
        <v>6</v>
      </c>
      <c r="I73" s="3">
        <v>7</v>
      </c>
      <c r="J73" s="3">
        <v>8</v>
      </c>
    </row>
    <row r="74" spans="2:10" x14ac:dyDescent="0.3">
      <c r="B74" s="4">
        <v>1</v>
      </c>
      <c r="C74">
        <v>2.7082792804282899E-2</v>
      </c>
      <c r="D74" s="1">
        <v>1.1104425681831599E-6</v>
      </c>
      <c r="E74">
        <v>0.37014680255221499</v>
      </c>
      <c r="F74">
        <v>0.15834529335693301</v>
      </c>
      <c r="G74">
        <v>2.0642489667054801E-4</v>
      </c>
      <c r="H74">
        <v>0</v>
      </c>
      <c r="I74" s="1">
        <v>2.5323718763925198E-13</v>
      </c>
      <c r="J74" s="1">
        <v>2.2429647876736401E-18</v>
      </c>
    </row>
    <row r="75" spans="2:10" x14ac:dyDescent="0.3">
      <c r="B75" s="4">
        <v>2</v>
      </c>
      <c r="C75">
        <v>1.2391428785984101E-4</v>
      </c>
      <c r="D75">
        <v>5.0230513114735498E-3</v>
      </c>
      <c r="E75">
        <v>0.11292192693205901</v>
      </c>
      <c r="F75">
        <v>0.289953610813938</v>
      </c>
      <c r="G75">
        <v>6.2285398457541403E-3</v>
      </c>
      <c r="H75" s="1">
        <v>8.2750561948056297E-8</v>
      </c>
      <c r="I75" s="1">
        <v>1.33296873813416E-12</v>
      </c>
      <c r="J75" s="1">
        <v>1.26821623711505E-21</v>
      </c>
    </row>
    <row r="76" spans="2:10" x14ac:dyDescent="0.3">
      <c r="B76" s="4">
        <v>3</v>
      </c>
      <c r="C76">
        <v>0.54371008200162196</v>
      </c>
      <c r="D76">
        <v>1</v>
      </c>
      <c r="E76">
        <v>2.35136359475604E-2</v>
      </c>
      <c r="F76">
        <v>1.7205586634349501E-3</v>
      </c>
      <c r="G76" s="1">
        <v>2.6422110098038801E-8</v>
      </c>
      <c r="H76" s="1">
        <v>3.44754672705734E-26</v>
      </c>
      <c r="I76" s="1">
        <v>2.1537616859382001E-26</v>
      </c>
      <c r="J76">
        <v>0.76344303230746602</v>
      </c>
    </row>
    <row r="77" spans="2:10" x14ac:dyDescent="0.3">
      <c r="B77" s="4">
        <v>4</v>
      </c>
      <c r="C77">
        <v>0.63147137040633095</v>
      </c>
      <c r="D77">
        <v>0.124295967860723</v>
      </c>
      <c r="E77">
        <v>1.3964639766292999E-3</v>
      </c>
      <c r="F77" s="1">
        <v>1.6037120523373801E-6</v>
      </c>
      <c r="G77" s="1">
        <v>1.23490248725478E-15</v>
      </c>
      <c r="H77" s="1">
        <v>7.8030363047835406E-20</v>
      </c>
      <c r="I77" s="1">
        <v>3.3383353853044801E-21</v>
      </c>
      <c r="J77">
        <v>0.20527698010616799</v>
      </c>
    </row>
    <row r="78" spans="2:10" x14ac:dyDescent="0.3">
      <c r="B78" s="4">
        <v>5</v>
      </c>
      <c r="C78" s="1">
        <v>1.40854559958195E-10</v>
      </c>
      <c r="D78">
        <v>9.7404126242076297E-2</v>
      </c>
      <c r="E78">
        <v>3.4775486126165499E-3</v>
      </c>
      <c r="F78">
        <v>2.31881996079381E-4</v>
      </c>
      <c r="G78" s="1">
        <v>4.4071273606692301E-15</v>
      </c>
      <c r="H78">
        <v>1.8936755391621101E-4</v>
      </c>
      <c r="I78" s="1">
        <v>1.14557847648864E-9</v>
      </c>
      <c r="J78">
        <v>5.2754749734430097E-2</v>
      </c>
    </row>
    <row r="79" spans="2:10" x14ac:dyDescent="0.3">
      <c r="B79" s="4">
        <v>6</v>
      </c>
      <c r="C79">
        <v>0.141454645051001</v>
      </c>
      <c r="D79">
        <v>0.66605044516147605</v>
      </c>
      <c r="E79" s="1">
        <v>1.4760262824432599E-6</v>
      </c>
      <c r="F79">
        <v>2.0928377872973501E-2</v>
      </c>
      <c r="G79" s="1">
        <v>6.1955273459887104E-11</v>
      </c>
      <c r="H79" s="1">
        <v>5.4871568439702898E-6</v>
      </c>
      <c r="I79" s="1">
        <v>1.32729667333829E-6</v>
      </c>
      <c r="J79" s="1">
        <v>6.6550760057041799E-7</v>
      </c>
    </row>
    <row r="80" spans="2:10" x14ac:dyDescent="0.3">
      <c r="B80" s="4">
        <v>7</v>
      </c>
      <c r="C80">
        <v>0.82111284054035405</v>
      </c>
      <c r="D80" s="1">
        <v>1.03365181073592E-14</v>
      </c>
      <c r="E80">
        <v>1.1651724720741501E-3</v>
      </c>
      <c r="F80">
        <v>0.575476279696989</v>
      </c>
      <c r="G80" s="1">
        <v>4.75355099674422E-18</v>
      </c>
      <c r="H80" s="1">
        <v>6.9610642133223603E-17</v>
      </c>
      <c r="I80" s="1">
        <v>4.3440383856715801E-10</v>
      </c>
      <c r="J80" s="1">
        <v>2.91972799095422E-9</v>
      </c>
    </row>
    <row r="81" spans="2:10" x14ac:dyDescent="0.3">
      <c r="B81" s="4">
        <v>8</v>
      </c>
      <c r="C81">
        <v>0.42921862770299501</v>
      </c>
      <c r="D81">
        <v>0.69598111619656799</v>
      </c>
      <c r="E81">
        <v>4.2980943862156902E-3</v>
      </c>
      <c r="F81" s="1">
        <v>3.2033252366301599E-6</v>
      </c>
      <c r="G81" s="1">
        <v>9.8493533710023306E-18</v>
      </c>
      <c r="H81" s="1">
        <v>2.2346033761559001E-19</v>
      </c>
      <c r="I81" s="1">
        <v>2.8178466092928102E-12</v>
      </c>
      <c r="J81" s="1">
        <v>1.18162787624337E-19</v>
      </c>
    </row>
    <row r="83" spans="2:10" x14ac:dyDescent="0.3">
      <c r="C83" s="3">
        <v>1</v>
      </c>
      <c r="D83" s="3">
        <v>2</v>
      </c>
      <c r="E83" s="3">
        <v>3</v>
      </c>
      <c r="F83" s="3">
        <v>4</v>
      </c>
      <c r="G83" s="3">
        <v>5</v>
      </c>
      <c r="H83" s="3">
        <v>6</v>
      </c>
      <c r="I83" s="3">
        <v>7</v>
      </c>
      <c r="J83" s="3">
        <v>8</v>
      </c>
    </row>
    <row r="84" spans="2:10" x14ac:dyDescent="0.3">
      <c r="B84" t="s">
        <v>3</v>
      </c>
      <c r="C84" s="1">
        <f t="shared" ref="C84:J84" si="5">SUM(C74:C81)</f>
        <v>2.5941742729353008</v>
      </c>
      <c r="D84" s="1">
        <f t="shared" si="5"/>
        <v>2.5887558172148952</v>
      </c>
      <c r="E84" s="1">
        <f t="shared" si="5"/>
        <v>0.51692112090565245</v>
      </c>
      <c r="F84" s="1">
        <f t="shared" si="5"/>
        <v>1.0466608094376368</v>
      </c>
      <c r="G84" s="1">
        <f t="shared" si="5"/>
        <v>6.4349912264957156E-3</v>
      </c>
      <c r="H84" s="1">
        <f t="shared" si="5"/>
        <v>1.9493746132219925E-4</v>
      </c>
      <c r="I84" s="1">
        <f t="shared" si="5"/>
        <v>1.3288810597058841E-6</v>
      </c>
      <c r="J84" s="1">
        <f t="shared" si="5"/>
        <v>1.0214754305753928</v>
      </c>
    </row>
    <row r="85" spans="2:10" x14ac:dyDescent="0.3">
      <c r="C85" s="1"/>
      <c r="D85" s="1"/>
      <c r="E85" s="1"/>
      <c r="F85" s="1"/>
      <c r="G85" s="1"/>
      <c r="H85" s="1"/>
      <c r="I85" s="1"/>
      <c r="J85" s="1"/>
    </row>
    <row r="86" spans="2:10" x14ac:dyDescent="0.3">
      <c r="C86" s="14" t="s">
        <v>51</v>
      </c>
      <c r="D86" s="14"/>
      <c r="E86" s="14"/>
      <c r="F86" s="14"/>
      <c r="G86" s="14"/>
      <c r="H86" s="14"/>
      <c r="I86" s="14"/>
      <c r="J86" s="14"/>
    </row>
    <row r="87" spans="2:10" x14ac:dyDescent="0.3">
      <c r="C87" s="3">
        <v>1</v>
      </c>
      <c r="D87" s="3">
        <v>2</v>
      </c>
      <c r="E87" s="3">
        <v>3</v>
      </c>
      <c r="F87" s="3">
        <v>4</v>
      </c>
      <c r="G87" s="3">
        <v>5</v>
      </c>
      <c r="H87" s="3">
        <v>6</v>
      </c>
      <c r="I87" s="3">
        <v>7</v>
      </c>
      <c r="J87" s="3">
        <v>8</v>
      </c>
    </row>
    <row r="88" spans="2:10" x14ac:dyDescent="0.3">
      <c r="B88" s="4">
        <v>1</v>
      </c>
      <c r="C88" s="1">
        <v>0.44771092299999998</v>
      </c>
      <c r="D88" s="1">
        <v>0.52453227300000005</v>
      </c>
      <c r="E88" s="1">
        <v>0.42952052400000001</v>
      </c>
      <c r="F88" s="1">
        <v>0.322607172</v>
      </c>
      <c r="G88" s="1">
        <v>0.18374796099999999</v>
      </c>
      <c r="H88">
        <v>0.157249257</v>
      </c>
      <c r="I88" s="1">
        <v>0.195236308</v>
      </c>
      <c r="J88">
        <v>0.16864454600000001</v>
      </c>
    </row>
    <row r="89" spans="2:10" x14ac:dyDescent="0.3">
      <c r="B89" s="4">
        <v>2</v>
      </c>
      <c r="C89" s="1">
        <v>0.397575175</v>
      </c>
      <c r="D89" s="1">
        <v>0.49568353599999998</v>
      </c>
      <c r="E89">
        <v>0.40771324399999997</v>
      </c>
      <c r="F89" s="1">
        <v>0.39031513200000001</v>
      </c>
      <c r="G89" s="1">
        <v>0.25306556699999999</v>
      </c>
      <c r="H89">
        <v>0.165166813</v>
      </c>
      <c r="I89">
        <v>0.20134237199999999</v>
      </c>
      <c r="J89" s="1">
        <v>0.15399270400000001</v>
      </c>
    </row>
    <row r="90" spans="2:10" x14ac:dyDescent="0.3">
      <c r="B90" s="4">
        <v>3</v>
      </c>
      <c r="C90">
        <v>0.37686596999999999</v>
      </c>
      <c r="D90">
        <v>0.445186158</v>
      </c>
      <c r="E90" s="1">
        <v>0.29121502399999999</v>
      </c>
      <c r="F90" s="1">
        <v>0.27354474699999998</v>
      </c>
      <c r="G90" s="1">
        <v>0.18660932799999999</v>
      </c>
      <c r="H90">
        <v>0.16854914300000001</v>
      </c>
      <c r="I90">
        <v>6.5590685999999995E-2</v>
      </c>
      <c r="J90" s="1">
        <v>4.9434278999999998E-2</v>
      </c>
    </row>
    <row r="91" spans="2:10" x14ac:dyDescent="0.3">
      <c r="B91" s="4">
        <v>4</v>
      </c>
      <c r="C91">
        <v>0.22557535200000001</v>
      </c>
      <c r="D91">
        <v>0.26852541000000002</v>
      </c>
      <c r="E91">
        <v>0.20698390799999999</v>
      </c>
      <c r="F91" s="1">
        <v>0.524046342</v>
      </c>
      <c r="G91" s="1">
        <v>0.17971968599999999</v>
      </c>
      <c r="H91" s="1">
        <v>5.1133141E-2</v>
      </c>
      <c r="I91" s="1">
        <v>5.9244115999999999E-2</v>
      </c>
      <c r="J91" s="1">
        <v>8.5556726E-2</v>
      </c>
    </row>
    <row r="92" spans="2:10" x14ac:dyDescent="0.3">
      <c r="B92" s="4">
        <v>5</v>
      </c>
      <c r="C92">
        <v>0.24861245000000001</v>
      </c>
      <c r="D92">
        <v>0.18136011499999999</v>
      </c>
      <c r="E92">
        <v>0.41590246600000003</v>
      </c>
      <c r="F92" s="1">
        <v>0.64037646299999995</v>
      </c>
      <c r="G92">
        <v>0.15418683399999999</v>
      </c>
      <c r="H92">
        <v>3.1799209000000002E-2</v>
      </c>
      <c r="I92" s="1">
        <v>0.18171232900000001</v>
      </c>
      <c r="J92" s="1">
        <v>2.0123927999999999E-2</v>
      </c>
    </row>
    <row r="93" spans="2:10" x14ac:dyDescent="0.3">
      <c r="B93" s="4">
        <v>6</v>
      </c>
      <c r="C93">
        <v>0.19493727799999999</v>
      </c>
      <c r="D93" s="1">
        <v>0.50172073399999995</v>
      </c>
      <c r="E93" s="1">
        <v>0.61997819200000004</v>
      </c>
      <c r="F93">
        <v>0.20389268999999999</v>
      </c>
      <c r="G93">
        <v>5.7257471999999997E-2</v>
      </c>
      <c r="H93">
        <v>3.9456472999999999E-2</v>
      </c>
      <c r="I93">
        <v>0</v>
      </c>
      <c r="J93" s="1">
        <v>0.45729270300000002</v>
      </c>
    </row>
    <row r="94" spans="2:10" x14ac:dyDescent="0.3">
      <c r="B94" s="4">
        <v>7</v>
      </c>
      <c r="C94">
        <v>0.606985251</v>
      </c>
      <c r="D94">
        <v>0.511989841</v>
      </c>
      <c r="E94" s="1">
        <v>0.37457060599999997</v>
      </c>
      <c r="F94" s="1">
        <v>0.68656166200000002</v>
      </c>
      <c r="G94">
        <v>6.6922730999999999E-2</v>
      </c>
      <c r="H94">
        <v>0.40926562100000002</v>
      </c>
      <c r="I94">
        <v>0.236433377</v>
      </c>
      <c r="J94">
        <v>0.63978276599999995</v>
      </c>
    </row>
    <row r="95" spans="2:10" x14ac:dyDescent="0.3">
      <c r="B95" s="4">
        <v>8</v>
      </c>
      <c r="C95">
        <v>0.71088702800000003</v>
      </c>
      <c r="D95">
        <v>0.48591080800000003</v>
      </c>
      <c r="E95">
        <v>0.41070078199999999</v>
      </c>
      <c r="F95">
        <v>0.24646199699999999</v>
      </c>
      <c r="G95">
        <v>0.24336671200000001</v>
      </c>
      <c r="H95">
        <v>0.26844294899999999</v>
      </c>
      <c r="I95">
        <v>0.67614069899999996</v>
      </c>
      <c r="J95">
        <v>1</v>
      </c>
    </row>
    <row r="97" spans="2:10" x14ac:dyDescent="0.3">
      <c r="C97" s="3">
        <v>1</v>
      </c>
      <c r="D97" s="3">
        <v>2</v>
      </c>
      <c r="E97" s="3">
        <v>3</v>
      </c>
      <c r="F97" s="3">
        <v>4</v>
      </c>
      <c r="G97" s="3">
        <v>5</v>
      </c>
      <c r="H97" s="3">
        <v>6</v>
      </c>
      <c r="I97" s="3">
        <v>7</v>
      </c>
      <c r="J97" s="3">
        <v>8</v>
      </c>
    </row>
    <row r="98" spans="2:10" x14ac:dyDescent="0.3">
      <c r="B98" t="s">
        <v>3</v>
      </c>
      <c r="C98" s="1">
        <f t="shared" ref="C98:J98" si="6">SUM(C88:C95)</f>
        <v>3.2091494270000003</v>
      </c>
      <c r="D98" s="1">
        <f t="shared" si="6"/>
        <v>3.4149088750000001</v>
      </c>
      <c r="E98" s="1">
        <f t="shared" si="6"/>
        <v>3.1565847460000001</v>
      </c>
      <c r="F98" s="1">
        <f t="shared" si="6"/>
        <v>3.2878062049999999</v>
      </c>
      <c r="G98" s="1">
        <f t="shared" si="6"/>
        <v>1.324876291</v>
      </c>
      <c r="H98" s="1">
        <f t="shared" si="6"/>
        <v>1.2910626060000001</v>
      </c>
      <c r="I98" s="1">
        <f t="shared" si="6"/>
        <v>1.6156998869999999</v>
      </c>
      <c r="J98" s="1">
        <f t="shared" si="6"/>
        <v>2.5748276519999997</v>
      </c>
    </row>
    <row r="99" spans="2:10" x14ac:dyDescent="0.3">
      <c r="C99" s="1"/>
      <c r="D99" s="1"/>
      <c r="E99" s="1"/>
      <c r="F99" s="1"/>
      <c r="G99" s="1"/>
      <c r="H99" s="1"/>
      <c r="I99" s="1"/>
      <c r="J99" s="1"/>
    </row>
    <row r="100" spans="2:10" x14ac:dyDescent="0.3">
      <c r="C100" s="14" t="s">
        <v>52</v>
      </c>
      <c r="D100" s="14"/>
      <c r="E100" s="14"/>
      <c r="F100" s="14"/>
      <c r="G100" s="14"/>
      <c r="H100" s="14"/>
      <c r="I100" s="14"/>
      <c r="J100" s="14"/>
    </row>
    <row r="101" spans="2:10" x14ac:dyDescent="0.3">
      <c r="C101" s="3">
        <v>1</v>
      </c>
      <c r="D101" s="3">
        <v>2</v>
      </c>
      <c r="E101" s="3">
        <v>3</v>
      </c>
      <c r="F101" s="3">
        <v>4</v>
      </c>
      <c r="G101" s="3">
        <v>5</v>
      </c>
      <c r="H101" s="3">
        <v>6</v>
      </c>
      <c r="I101" s="3">
        <v>7</v>
      </c>
      <c r="J101" s="3">
        <v>8</v>
      </c>
    </row>
    <row r="102" spans="2:10" x14ac:dyDescent="0.3">
      <c r="B102" s="4">
        <v>1</v>
      </c>
      <c r="C102">
        <v>0</v>
      </c>
      <c r="D102" s="1">
        <v>2.92E-20</v>
      </c>
      <c r="E102" s="1">
        <v>7.1799999999999997E-12</v>
      </c>
      <c r="F102" s="1">
        <v>6.48E-24</v>
      </c>
      <c r="G102" s="1">
        <v>3.1199999999999998E-15</v>
      </c>
      <c r="H102" s="1">
        <v>1.9900000000000001E-10</v>
      </c>
      <c r="I102">
        <v>1.7272209999999999E-3</v>
      </c>
      <c r="J102">
        <v>7.0884522000000005E-2</v>
      </c>
    </row>
    <row r="103" spans="2:10" x14ac:dyDescent="0.3">
      <c r="B103" s="4">
        <v>2</v>
      </c>
      <c r="C103" s="1">
        <v>5.4300000000000004E-23</v>
      </c>
      <c r="D103" s="1">
        <v>2.3100000000000001E-16</v>
      </c>
      <c r="E103" s="1">
        <v>7.0199999999999997E-6</v>
      </c>
      <c r="F103" s="1">
        <v>2.66E-17</v>
      </c>
      <c r="G103" s="1">
        <v>3.8399999999999998E-12</v>
      </c>
      <c r="H103" s="1">
        <v>4.7400000000000004E-6</v>
      </c>
      <c r="I103" s="1">
        <v>1.15E-10</v>
      </c>
      <c r="J103" s="1">
        <v>2.52E-20</v>
      </c>
    </row>
    <row r="104" spans="2:10" x14ac:dyDescent="0.3">
      <c r="B104" s="4">
        <v>3</v>
      </c>
      <c r="C104" s="1">
        <v>2.07E-11</v>
      </c>
      <c r="D104" s="1">
        <v>6.7400000000000003E-9</v>
      </c>
      <c r="E104">
        <v>4.2780999999999998E-4</v>
      </c>
      <c r="F104">
        <v>0.122675348</v>
      </c>
      <c r="G104">
        <v>0.18626641099999999</v>
      </c>
      <c r="H104">
        <v>0.123198905</v>
      </c>
      <c r="I104" s="1">
        <v>6.9300000000000002E-16</v>
      </c>
      <c r="J104" s="1">
        <v>3.9900000000000001E-24</v>
      </c>
    </row>
    <row r="105" spans="2:10" x14ac:dyDescent="0.3">
      <c r="B105" s="4">
        <v>4</v>
      </c>
      <c r="C105" s="1">
        <v>6.1099999999999998E-18</v>
      </c>
      <c r="D105" s="1">
        <v>4.7500000000000001E-10</v>
      </c>
      <c r="E105">
        <v>2.1582636999999998E-2</v>
      </c>
      <c r="F105">
        <v>3.3195206999999997E-2</v>
      </c>
      <c r="G105">
        <v>3.9517053000000003E-2</v>
      </c>
      <c r="H105">
        <v>9.9254205999999998E-2</v>
      </c>
      <c r="I105" s="1">
        <v>2.5999999999999998E-10</v>
      </c>
      <c r="J105" s="1">
        <v>8.9900000000000005E-31</v>
      </c>
    </row>
    <row r="106" spans="2:10" x14ac:dyDescent="0.3">
      <c r="B106" s="4">
        <v>5</v>
      </c>
      <c r="C106" s="1">
        <v>3.7399999999999999E-32</v>
      </c>
      <c r="D106" s="1">
        <v>1.28E-24</v>
      </c>
      <c r="E106" s="1">
        <v>8.1399999999999998E-11</v>
      </c>
      <c r="F106" s="1">
        <v>2.97E-5</v>
      </c>
      <c r="G106">
        <v>1.2746200000000001E-4</v>
      </c>
      <c r="H106">
        <v>1.1393899999999999E-4</v>
      </c>
      <c r="I106" s="1">
        <v>1.69E-9</v>
      </c>
      <c r="J106" s="1">
        <v>2.6599999999999998E-21</v>
      </c>
    </row>
    <row r="107" spans="2:10" x14ac:dyDescent="0.3">
      <c r="B107" s="4">
        <v>6</v>
      </c>
      <c r="C107" s="1">
        <v>1.06E-28</v>
      </c>
      <c r="D107" s="1">
        <v>2.6100000000000001E-32</v>
      </c>
      <c r="E107" s="1">
        <v>5.4699999999999999E-13</v>
      </c>
      <c r="F107" s="1">
        <v>5.2400000000000005E-10</v>
      </c>
      <c r="G107" s="1">
        <v>8.1699999999999997E-9</v>
      </c>
      <c r="H107" s="1">
        <v>1.18E-8</v>
      </c>
      <c r="I107" s="1">
        <v>9.4099999999999996E-10</v>
      </c>
      <c r="J107">
        <v>1.4178893E-2</v>
      </c>
    </row>
    <row r="108" spans="2:10" x14ac:dyDescent="0.3">
      <c r="B108" s="4">
        <v>7</v>
      </c>
      <c r="C108">
        <v>4.0226225999999997E-2</v>
      </c>
      <c r="D108">
        <v>6.9529392999999995E-2</v>
      </c>
      <c r="E108">
        <v>9.9611221E-2</v>
      </c>
      <c r="F108" s="1">
        <v>2.97E-5</v>
      </c>
      <c r="G108">
        <v>2.0218549999999999E-3</v>
      </c>
      <c r="H108">
        <v>1.4969029999999999E-3</v>
      </c>
      <c r="I108" s="1">
        <v>4.6599999999999998E-16</v>
      </c>
      <c r="J108">
        <v>1</v>
      </c>
    </row>
    <row r="109" spans="2:10" x14ac:dyDescent="0.3">
      <c r="B109" s="4">
        <v>8</v>
      </c>
      <c r="C109">
        <v>3.1709121E-2</v>
      </c>
      <c r="D109">
        <v>9.1488603000000002E-2</v>
      </c>
      <c r="E109">
        <v>2.1523581E-2</v>
      </c>
      <c r="F109">
        <v>5.6571684999999997E-2</v>
      </c>
      <c r="G109" s="1">
        <v>3.9199999999999997E-5</v>
      </c>
      <c r="H109">
        <v>1.54279E-4</v>
      </c>
      <c r="I109" s="1">
        <v>2.0400000000000001E-8</v>
      </c>
      <c r="J109">
        <v>0.80651513100000005</v>
      </c>
    </row>
    <row r="111" spans="2:10" x14ac:dyDescent="0.3">
      <c r="C111" s="3">
        <v>1</v>
      </c>
      <c r="D111" s="3">
        <v>2</v>
      </c>
      <c r="E111" s="3">
        <v>3</v>
      </c>
      <c r="F111" s="3">
        <v>4</v>
      </c>
      <c r="G111" s="3">
        <v>5</v>
      </c>
      <c r="H111" s="3">
        <v>6</v>
      </c>
      <c r="I111" s="3">
        <v>7</v>
      </c>
      <c r="J111" s="3">
        <v>8</v>
      </c>
    </row>
    <row r="112" spans="2:10" x14ac:dyDescent="0.3">
      <c r="B112" t="s">
        <v>3</v>
      </c>
      <c r="C112" s="1">
        <f t="shared" ref="C112:J112" si="7">SUM(C102:C109)</f>
        <v>7.1935347020700008E-2</v>
      </c>
      <c r="D112" s="1">
        <f t="shared" si="7"/>
        <v>0.16101800321500023</v>
      </c>
      <c r="E112" s="1">
        <f t="shared" si="7"/>
        <v>0.14315226908912698</v>
      </c>
      <c r="F112" s="1">
        <f t="shared" si="7"/>
        <v>0.212501640524</v>
      </c>
      <c r="G112" s="1">
        <f t="shared" si="7"/>
        <v>0.22797198917384309</v>
      </c>
      <c r="H112" s="1">
        <f t="shared" si="7"/>
        <v>0.22422298399900001</v>
      </c>
      <c r="I112" s="1">
        <f t="shared" si="7"/>
        <v>1.7272444060011589E-3</v>
      </c>
      <c r="J112" s="1">
        <f t="shared" si="7"/>
        <v>1.8915785460000001</v>
      </c>
    </row>
    <row r="113" spans="2:10" x14ac:dyDescent="0.3">
      <c r="C113" s="1"/>
      <c r="D113" s="1"/>
      <c r="E113" s="1"/>
      <c r="F113" s="1"/>
      <c r="G113" s="1"/>
      <c r="H113" s="1"/>
      <c r="I113" s="1"/>
      <c r="J113" s="1"/>
    </row>
    <row r="114" spans="2:10" x14ac:dyDescent="0.3">
      <c r="C114" s="14" t="s">
        <v>53</v>
      </c>
      <c r="D114" s="14"/>
      <c r="E114" s="14"/>
      <c r="F114" s="14"/>
      <c r="G114" s="14"/>
      <c r="H114" s="14"/>
      <c r="I114" s="14"/>
      <c r="J114" s="14"/>
    </row>
    <row r="115" spans="2:10" x14ac:dyDescent="0.3">
      <c r="C115" s="3">
        <v>1</v>
      </c>
      <c r="D115" s="3">
        <v>2</v>
      </c>
      <c r="E115" s="3">
        <v>3</v>
      </c>
      <c r="F115" s="3">
        <v>4</v>
      </c>
      <c r="G115" s="3">
        <v>5</v>
      </c>
      <c r="H115" s="3">
        <v>6</v>
      </c>
      <c r="I115" s="3">
        <v>7</v>
      </c>
      <c r="J115" s="3">
        <v>8</v>
      </c>
    </row>
    <row r="116" spans="2:10" x14ac:dyDescent="0.3">
      <c r="B116" s="4">
        <v>1</v>
      </c>
      <c r="C116" s="1">
        <v>3.2700000000000001E-9</v>
      </c>
      <c r="D116" s="1">
        <v>5.7299999999999997E-8</v>
      </c>
      <c r="E116" s="1">
        <v>1.81E-12</v>
      </c>
      <c r="F116" s="1">
        <v>1.7499999999999998E-5</v>
      </c>
      <c r="G116" s="1">
        <v>8.4899999999999996E-10</v>
      </c>
      <c r="H116">
        <v>0.88548187899999997</v>
      </c>
      <c r="I116" s="1">
        <v>0.73481839999999998</v>
      </c>
      <c r="J116">
        <v>0.269578861</v>
      </c>
    </row>
    <row r="117" spans="2:10" x14ac:dyDescent="0.3">
      <c r="B117" s="4">
        <v>2</v>
      </c>
      <c r="C117" s="1">
        <v>0.62122232600000005</v>
      </c>
      <c r="D117" s="1">
        <v>3.573658E-3</v>
      </c>
      <c r="E117" s="1">
        <v>5.6999999999999997E-11</v>
      </c>
      <c r="F117" s="1">
        <v>0.182711812</v>
      </c>
      <c r="G117" s="1">
        <v>0.70812826500000003</v>
      </c>
      <c r="H117">
        <v>0.29329619499999998</v>
      </c>
      <c r="I117">
        <v>8.5923023000000001E-2</v>
      </c>
      <c r="J117" s="1">
        <v>0.47654191699999998</v>
      </c>
    </row>
    <row r="118" spans="2:10" x14ac:dyDescent="0.3">
      <c r="B118" s="4">
        <v>3</v>
      </c>
      <c r="C118">
        <v>2.6366814999999998E-2</v>
      </c>
      <c r="D118">
        <v>2.8762010000000001E-3</v>
      </c>
      <c r="E118" s="1">
        <v>2.6405599999999998E-4</v>
      </c>
      <c r="F118" s="1">
        <v>0.16567257599999999</v>
      </c>
      <c r="G118" s="1">
        <v>0.25256029600000002</v>
      </c>
      <c r="H118">
        <v>0.45563281700000002</v>
      </c>
      <c r="I118">
        <v>0.423125998</v>
      </c>
      <c r="J118" s="1">
        <v>0.869092953</v>
      </c>
    </row>
    <row r="119" spans="2:10" x14ac:dyDescent="0.3">
      <c r="B119" s="4">
        <v>4</v>
      </c>
      <c r="C119">
        <v>2.0431189999999998E-2</v>
      </c>
      <c r="D119">
        <v>0.42913716699999999</v>
      </c>
      <c r="E119" s="1">
        <v>7.6000000000000001E-6</v>
      </c>
      <c r="F119" s="1">
        <v>1</v>
      </c>
      <c r="G119" s="1">
        <v>1.33E-6</v>
      </c>
      <c r="H119" s="1">
        <v>5.2922899999999998E-3</v>
      </c>
      <c r="I119" s="1">
        <v>7.885141E-3</v>
      </c>
      <c r="J119" s="1">
        <v>0.59814646199999999</v>
      </c>
    </row>
    <row r="120" spans="2:10" x14ac:dyDescent="0.3">
      <c r="B120" s="4">
        <v>5</v>
      </c>
      <c r="C120">
        <v>0.57833425299999996</v>
      </c>
      <c r="D120">
        <v>0.19544189000000001</v>
      </c>
      <c r="E120">
        <v>4.22815E-4</v>
      </c>
      <c r="F120" s="1">
        <v>0.12306056</v>
      </c>
      <c r="G120">
        <v>0.114733061</v>
      </c>
      <c r="H120">
        <v>0.50132189800000004</v>
      </c>
      <c r="I120" s="1">
        <v>2.8596399999999999E-4</v>
      </c>
      <c r="J120" s="1">
        <v>0.117270374</v>
      </c>
    </row>
    <row r="121" spans="2:10" x14ac:dyDescent="0.3">
      <c r="B121" s="4">
        <v>6</v>
      </c>
      <c r="C121">
        <v>0.185233704</v>
      </c>
      <c r="D121" s="1">
        <v>8.7499999999999999E-5</v>
      </c>
      <c r="E121" s="1">
        <v>1.3999999999999999E-6</v>
      </c>
      <c r="F121">
        <v>0.106598673</v>
      </c>
      <c r="G121">
        <v>2.1902089999999998E-3</v>
      </c>
      <c r="H121">
        <v>0.208747619</v>
      </c>
      <c r="I121">
        <v>0.79457233400000005</v>
      </c>
      <c r="J121" s="1">
        <v>2.6393089999999998E-3</v>
      </c>
    </row>
    <row r="122" spans="2:10" x14ac:dyDescent="0.3">
      <c r="B122" s="4">
        <v>7</v>
      </c>
      <c r="C122" s="1">
        <v>9.8400000000000002E-7</v>
      </c>
      <c r="D122">
        <v>0</v>
      </c>
      <c r="E122" s="1">
        <v>1.3300000000000001E-10</v>
      </c>
      <c r="F122" s="1">
        <v>1.92E-7</v>
      </c>
      <c r="G122" s="1">
        <v>5.8299999999999995E-10</v>
      </c>
      <c r="H122" s="1">
        <v>1.0200000000000001E-12</v>
      </c>
      <c r="I122">
        <v>0.40729165499999997</v>
      </c>
      <c r="J122">
        <v>0.72953466199999994</v>
      </c>
    </row>
    <row r="123" spans="2:10" x14ac:dyDescent="0.3">
      <c r="B123" s="4">
        <v>8</v>
      </c>
      <c r="C123">
        <v>0.38242563099999999</v>
      </c>
      <c r="D123">
        <v>0.40352807400000001</v>
      </c>
      <c r="E123" s="1">
        <v>1.1000000000000001E-11</v>
      </c>
      <c r="F123" s="1">
        <v>2.19E-5</v>
      </c>
      <c r="G123" s="1">
        <v>1.1999999999999999E-12</v>
      </c>
      <c r="H123" s="1">
        <v>2.5099999999999999E-13</v>
      </c>
      <c r="I123">
        <v>0.71387916799999995</v>
      </c>
      <c r="J123" s="1">
        <v>5.0400000000000001E-8</v>
      </c>
    </row>
    <row r="125" spans="2:10" x14ac:dyDescent="0.3">
      <c r="C125" s="3">
        <v>1</v>
      </c>
      <c r="D125" s="3">
        <v>2</v>
      </c>
      <c r="E125" s="3">
        <v>3</v>
      </c>
      <c r="F125" s="3">
        <v>4</v>
      </c>
      <c r="G125" s="3">
        <v>5</v>
      </c>
      <c r="H125" s="3">
        <v>6</v>
      </c>
      <c r="I125" s="3">
        <v>7</v>
      </c>
      <c r="J125" s="3">
        <v>8</v>
      </c>
    </row>
    <row r="126" spans="2:10" x14ac:dyDescent="0.3">
      <c r="B126" t="s">
        <v>3</v>
      </c>
      <c r="C126" s="1">
        <f t="shared" ref="C126:J126" si="8">SUM(C116:C123)</f>
        <v>1.8140149062700002</v>
      </c>
      <c r="D126" s="1">
        <f t="shared" si="8"/>
        <v>1.0346445473000001</v>
      </c>
      <c r="E126" s="1">
        <f t="shared" si="8"/>
        <v>6.9587120280999995E-4</v>
      </c>
      <c r="F126" s="1">
        <f t="shared" si="8"/>
        <v>1.5780832129999998</v>
      </c>
      <c r="G126" s="1">
        <f t="shared" si="8"/>
        <v>1.0776131624332002</v>
      </c>
      <c r="H126" s="1">
        <f t="shared" si="8"/>
        <v>2.3497726980012712</v>
      </c>
      <c r="I126" s="1">
        <f t="shared" si="8"/>
        <v>3.1677816829999998</v>
      </c>
      <c r="J126" s="1">
        <f t="shared" si="8"/>
        <v>3.0628045883999997</v>
      </c>
    </row>
    <row r="127" spans="2:10" x14ac:dyDescent="0.3">
      <c r="C127" s="1"/>
      <c r="D127" s="1"/>
      <c r="E127" s="1"/>
      <c r="F127" s="1"/>
      <c r="G127" s="1"/>
      <c r="H127" s="1"/>
      <c r="I127" s="1"/>
      <c r="J127" s="1"/>
    </row>
    <row r="128" spans="2:10" x14ac:dyDescent="0.3">
      <c r="C128" s="14" t="s">
        <v>54</v>
      </c>
      <c r="D128" s="14"/>
      <c r="E128" s="14"/>
      <c r="F128" s="14"/>
      <c r="G128" s="14"/>
      <c r="H128" s="14"/>
      <c r="I128" s="14"/>
      <c r="J128" s="14"/>
    </row>
    <row r="129" spans="2:10" x14ac:dyDescent="0.3">
      <c r="C129" s="3">
        <v>1</v>
      </c>
      <c r="D129" s="3">
        <v>2</v>
      </c>
      <c r="E129" s="3">
        <v>3</v>
      </c>
      <c r="F129" s="3">
        <v>4</v>
      </c>
      <c r="G129" s="3">
        <v>5</v>
      </c>
      <c r="H129" s="3">
        <v>6</v>
      </c>
      <c r="I129" s="3">
        <v>7</v>
      </c>
      <c r="J129" s="3">
        <v>8</v>
      </c>
    </row>
    <row r="130" spans="2:10" x14ac:dyDescent="0.3">
      <c r="B130" s="4">
        <v>1</v>
      </c>
      <c r="C130" s="1">
        <v>5.9700000000000001E-10</v>
      </c>
      <c r="D130" s="1">
        <v>1.15E-21</v>
      </c>
      <c r="E130" s="1">
        <v>8.4999999999999994E-8</v>
      </c>
      <c r="F130">
        <v>1.733924E-3</v>
      </c>
      <c r="G130">
        <v>0.335008902</v>
      </c>
      <c r="H130" s="1">
        <v>0.20113793899999999</v>
      </c>
      <c r="I130">
        <v>0.18445283000000001</v>
      </c>
      <c r="J130">
        <v>6.4134179999999997E-3</v>
      </c>
    </row>
    <row r="131" spans="2:10" x14ac:dyDescent="0.3">
      <c r="B131" s="4">
        <v>2</v>
      </c>
      <c r="C131">
        <v>0.35949141899999998</v>
      </c>
      <c r="D131" s="1">
        <v>7.5700000000000004E-6</v>
      </c>
      <c r="E131" s="1">
        <v>1.18E-8</v>
      </c>
      <c r="F131" s="1">
        <v>3.3699999999999999E-6</v>
      </c>
      <c r="G131">
        <v>0.112675465</v>
      </c>
      <c r="H131">
        <v>8.9025519999999993E-3</v>
      </c>
      <c r="I131" s="1">
        <v>4.25E-6</v>
      </c>
      <c r="J131" s="1">
        <v>2.8899999999999999E-6</v>
      </c>
    </row>
    <row r="132" spans="2:10" x14ac:dyDescent="0.3">
      <c r="B132" s="4">
        <v>3</v>
      </c>
      <c r="C132">
        <v>0.473529639</v>
      </c>
      <c r="D132">
        <v>8.6832065E-2</v>
      </c>
      <c r="E132" s="1">
        <v>1.1199999999999999E-8</v>
      </c>
      <c r="F132">
        <v>7.0676008999999998E-2</v>
      </c>
      <c r="G132">
        <v>0.19511661199999999</v>
      </c>
      <c r="H132" s="1">
        <v>1.53E-6</v>
      </c>
      <c r="I132" s="1">
        <v>2.9800000000000003E-14</v>
      </c>
      <c r="J132" s="1">
        <v>2.6E-24</v>
      </c>
    </row>
    <row r="133" spans="2:10" x14ac:dyDescent="0.3">
      <c r="B133" s="4">
        <v>4</v>
      </c>
      <c r="C133">
        <v>0.65220584100000001</v>
      </c>
      <c r="D133">
        <v>0.28739018199999999</v>
      </c>
      <c r="E133">
        <v>3.6756375000000001E-2</v>
      </c>
      <c r="F133">
        <v>4.8203494E-2</v>
      </c>
      <c r="G133">
        <v>1</v>
      </c>
      <c r="H133" s="1">
        <v>6.5300000000000004E-7</v>
      </c>
      <c r="I133" s="1">
        <v>1.0500000000000001E-30</v>
      </c>
      <c r="J133">
        <v>0</v>
      </c>
    </row>
    <row r="134" spans="2:10" x14ac:dyDescent="0.3">
      <c r="B134" s="4">
        <v>5</v>
      </c>
      <c r="C134" s="1">
        <v>1.7299999999999999E-8</v>
      </c>
      <c r="D134" s="1">
        <v>8.4999999999999994E-8</v>
      </c>
      <c r="E134" s="1">
        <v>3.9400000000000002E-5</v>
      </c>
      <c r="F134">
        <v>6.07461E-4</v>
      </c>
      <c r="G134">
        <v>2.091252E-3</v>
      </c>
      <c r="H134" s="1">
        <v>1.01E-10</v>
      </c>
      <c r="I134" s="1">
        <v>2.21E-15</v>
      </c>
      <c r="J134" s="1">
        <v>9.9299999999999991E-13</v>
      </c>
    </row>
    <row r="135" spans="2:10" x14ac:dyDescent="0.3">
      <c r="B135" s="4">
        <v>6</v>
      </c>
      <c r="C135" s="1">
        <v>4.4600000000000005E-16</v>
      </c>
      <c r="D135" s="1">
        <v>6.5699999999999998E-5</v>
      </c>
      <c r="E135">
        <v>4.8444900000000002E-4</v>
      </c>
      <c r="F135">
        <v>0.32645209200000003</v>
      </c>
      <c r="G135" s="1">
        <v>4.2399999999999997E-11</v>
      </c>
      <c r="H135" s="1">
        <v>8.9099999999999994E-14</v>
      </c>
      <c r="I135" s="1">
        <v>7.3E-23</v>
      </c>
      <c r="J135" s="1">
        <v>1.8200000000000001E-21</v>
      </c>
    </row>
    <row r="136" spans="2:10" x14ac:dyDescent="0.3">
      <c r="B136" s="4">
        <v>7</v>
      </c>
      <c r="C136">
        <v>7.60424E-4</v>
      </c>
      <c r="D136" s="1">
        <v>3.3599999999999999E-7</v>
      </c>
      <c r="E136">
        <v>1.4050824E-2</v>
      </c>
      <c r="F136">
        <v>0.222156044</v>
      </c>
      <c r="G136" s="1">
        <v>3.7032699999999999E-4</v>
      </c>
      <c r="H136" s="1">
        <v>1.6900000000000001E-10</v>
      </c>
      <c r="I136" s="1">
        <v>8.7599999999999999E-27</v>
      </c>
      <c r="J136" s="1">
        <v>3.6899999999999997E-20</v>
      </c>
    </row>
    <row r="137" spans="2:10" x14ac:dyDescent="0.3">
      <c r="B137" s="4">
        <v>8</v>
      </c>
      <c r="C137" s="1">
        <v>7.4299999999999997E-8</v>
      </c>
      <c r="D137" s="1">
        <v>4.4800000000000003E-6</v>
      </c>
      <c r="E137">
        <v>0.184103564</v>
      </c>
      <c r="F137" s="1">
        <v>0.62450621900000003</v>
      </c>
      <c r="G137" s="1">
        <v>9.91E-6</v>
      </c>
      <c r="H137" s="1">
        <v>3.4000000000000001E-12</v>
      </c>
      <c r="I137" s="1">
        <v>1.42E-19</v>
      </c>
      <c r="J137" s="1">
        <v>3.41E-27</v>
      </c>
    </row>
    <row r="139" spans="2:10" x14ac:dyDescent="0.3">
      <c r="C139" s="3">
        <v>1</v>
      </c>
      <c r="D139" s="3">
        <v>2</v>
      </c>
      <c r="E139" s="3">
        <v>3</v>
      </c>
      <c r="F139" s="3">
        <v>4</v>
      </c>
      <c r="G139" s="3">
        <v>5</v>
      </c>
      <c r="H139" s="3">
        <v>6</v>
      </c>
      <c r="I139" s="3">
        <v>7</v>
      </c>
      <c r="J139" s="3">
        <v>8</v>
      </c>
    </row>
    <row r="140" spans="2:10" x14ac:dyDescent="0.3">
      <c r="B140" t="s">
        <v>3</v>
      </c>
      <c r="C140" s="1">
        <f t="shared" ref="C140:J140" si="9">SUM(C130:C137)</f>
        <v>1.4859874151970005</v>
      </c>
      <c r="D140" s="1">
        <f t="shared" si="9"/>
        <v>0.37430041799999997</v>
      </c>
      <c r="E140" s="1">
        <f t="shared" si="9"/>
        <v>0.23543471999999999</v>
      </c>
      <c r="F140" s="1">
        <f t="shared" si="9"/>
        <v>1.2943386130000001</v>
      </c>
      <c r="G140" s="1">
        <f t="shared" si="9"/>
        <v>1.6452724680424</v>
      </c>
      <c r="H140" s="1">
        <f t="shared" si="9"/>
        <v>0.21004267427348908</v>
      </c>
      <c r="I140" s="1">
        <f t="shared" si="9"/>
        <v>0.18445708000003205</v>
      </c>
      <c r="J140" s="1">
        <f t="shared" si="9"/>
        <v>6.4163080009929999E-3</v>
      </c>
    </row>
    <row r="141" spans="2:10" x14ac:dyDescent="0.3">
      <c r="C141" s="1"/>
      <c r="D141" s="1"/>
      <c r="E141" s="1"/>
      <c r="F141" s="1"/>
      <c r="G141" s="1"/>
      <c r="H141" s="1"/>
      <c r="I141" s="1"/>
      <c r="J141" s="1"/>
    </row>
    <row r="142" spans="2:10" x14ac:dyDescent="0.3">
      <c r="C142" s="14" t="s">
        <v>55</v>
      </c>
      <c r="D142" s="14"/>
      <c r="E142" s="14"/>
      <c r="F142" s="14"/>
      <c r="G142" s="14"/>
      <c r="H142" s="14"/>
      <c r="I142" s="14"/>
      <c r="J142" s="14"/>
    </row>
    <row r="143" spans="2:10" x14ac:dyDescent="0.3">
      <c r="C143" s="3">
        <v>1</v>
      </c>
      <c r="D143" s="3">
        <v>2</v>
      </c>
      <c r="E143" s="3">
        <v>3</v>
      </c>
      <c r="F143" s="3">
        <v>4</v>
      </c>
      <c r="G143" s="3">
        <v>5</v>
      </c>
      <c r="H143" s="3">
        <v>6</v>
      </c>
      <c r="I143" s="3">
        <v>7</v>
      </c>
      <c r="J143" s="3">
        <v>8</v>
      </c>
    </row>
    <row r="144" spans="2:10" x14ac:dyDescent="0.3">
      <c r="B144" s="4">
        <v>1</v>
      </c>
      <c r="C144" s="1">
        <v>0.346251851</v>
      </c>
      <c r="D144" s="1">
        <v>0.110141766</v>
      </c>
      <c r="E144" s="1">
        <v>0.27667479099999998</v>
      </c>
      <c r="F144" s="1">
        <v>1.7900000000000001E-5</v>
      </c>
      <c r="G144" s="1">
        <v>0.68707282700000005</v>
      </c>
      <c r="H144">
        <v>0.40457615299999999</v>
      </c>
      <c r="I144" s="1">
        <v>3.5500000000000002E-5</v>
      </c>
      <c r="J144" s="1">
        <v>2.4900000000000002E-7</v>
      </c>
    </row>
    <row r="145" spans="2:10" x14ac:dyDescent="0.3">
      <c r="B145" s="4">
        <v>2</v>
      </c>
      <c r="C145" s="1">
        <v>0.117236462</v>
      </c>
      <c r="D145" s="1">
        <v>2.0273388999999999E-2</v>
      </c>
      <c r="E145">
        <v>0.39090366999999998</v>
      </c>
      <c r="F145" s="1">
        <v>3.0800000000000001E-7</v>
      </c>
      <c r="G145" s="1">
        <v>0.19771898399999999</v>
      </c>
      <c r="H145">
        <v>1.2395626999999999E-2</v>
      </c>
      <c r="I145">
        <v>0.22125407599999999</v>
      </c>
      <c r="J145" s="1">
        <v>0.15393975100000001</v>
      </c>
    </row>
    <row r="146" spans="2:10" x14ac:dyDescent="0.3">
      <c r="B146" s="4">
        <v>3</v>
      </c>
      <c r="C146" s="1">
        <v>8.5199999999999997E-6</v>
      </c>
      <c r="D146" s="1">
        <v>2.26E-6</v>
      </c>
      <c r="E146" s="1">
        <v>3.1610230000000003E-2</v>
      </c>
      <c r="F146" s="1">
        <v>4.07E-8</v>
      </c>
      <c r="G146" s="1">
        <v>3.4999999999999998E-7</v>
      </c>
      <c r="H146" s="1">
        <v>2.0799999999999998E-9</v>
      </c>
      <c r="I146" s="1">
        <v>1.06E-10</v>
      </c>
      <c r="J146" s="1">
        <v>0.14825582300000001</v>
      </c>
    </row>
    <row r="147" spans="2:10" x14ac:dyDescent="0.3">
      <c r="B147" s="4">
        <v>4</v>
      </c>
      <c r="C147">
        <v>0.12742621600000001</v>
      </c>
      <c r="D147">
        <v>8.4511640999999998E-2</v>
      </c>
      <c r="E147">
        <v>0.34313692800000001</v>
      </c>
      <c r="F147" s="1">
        <v>5.1900000000000003E-6</v>
      </c>
      <c r="G147" s="1">
        <v>2.73794E-4</v>
      </c>
      <c r="H147" s="1">
        <v>3.7570189999999999E-3</v>
      </c>
      <c r="I147" s="1">
        <v>3.4900000000000001E-9</v>
      </c>
      <c r="J147" s="1">
        <v>0.120397192</v>
      </c>
    </row>
    <row r="148" spans="2:10" x14ac:dyDescent="0.3">
      <c r="B148" s="4">
        <v>5</v>
      </c>
      <c r="C148">
        <v>5.240204E-3</v>
      </c>
      <c r="D148">
        <v>1</v>
      </c>
      <c r="E148">
        <v>0.84693851200000003</v>
      </c>
      <c r="F148" s="1">
        <v>0.38737901299999999</v>
      </c>
      <c r="G148" s="1">
        <v>8.3700000000000002E-8</v>
      </c>
      <c r="H148">
        <v>0.202342622</v>
      </c>
      <c r="I148" s="1">
        <v>0.49997890299999997</v>
      </c>
      <c r="J148" s="1">
        <v>1.0841444E-2</v>
      </c>
    </row>
    <row r="149" spans="2:10" x14ac:dyDescent="0.3">
      <c r="B149" s="4">
        <v>6</v>
      </c>
      <c r="C149" s="1">
        <v>4.79E-10</v>
      </c>
      <c r="D149" s="1">
        <v>2.7652405000000001E-2</v>
      </c>
      <c r="E149" s="1">
        <v>0.54530824099999997</v>
      </c>
      <c r="F149">
        <v>0.23399836600000001</v>
      </c>
      <c r="G149" s="1">
        <v>7.8199999999999999E-7</v>
      </c>
      <c r="H149">
        <v>8.4255019E-2</v>
      </c>
      <c r="I149" s="1">
        <v>0.47026084499999998</v>
      </c>
      <c r="J149" s="1">
        <v>3.2248681000000001E-2</v>
      </c>
    </row>
    <row r="150" spans="2:10" x14ac:dyDescent="0.3">
      <c r="B150" s="4">
        <v>7</v>
      </c>
      <c r="C150">
        <v>3.4143299999999998E-4</v>
      </c>
      <c r="D150" s="1">
        <v>1.05E-7</v>
      </c>
      <c r="E150" s="1">
        <v>9.7325299999999999E-4</v>
      </c>
      <c r="F150" s="1">
        <v>6.5946161000000003E-2</v>
      </c>
      <c r="G150" s="1">
        <v>1.1999999999999999E-7</v>
      </c>
      <c r="H150" s="1">
        <v>1.3799999999999999E-8</v>
      </c>
      <c r="I150" s="1">
        <v>0.26723388799999998</v>
      </c>
      <c r="J150">
        <v>6.0560200000000001E-4</v>
      </c>
    </row>
    <row r="151" spans="2:10" x14ac:dyDescent="0.3">
      <c r="B151" s="4">
        <v>8</v>
      </c>
      <c r="C151" s="1">
        <v>2.8299999999999999E-9</v>
      </c>
      <c r="D151" s="1">
        <v>2.3499999999999999E-8</v>
      </c>
      <c r="E151">
        <v>0.12055708399999999</v>
      </c>
      <c r="F151">
        <v>0.169980408</v>
      </c>
      <c r="G151" s="1">
        <v>1.3E-7</v>
      </c>
      <c r="H151" s="1">
        <v>1.8099999999999999E-7</v>
      </c>
      <c r="I151" s="1">
        <v>3.3225749999999999E-3</v>
      </c>
      <c r="J151">
        <v>0</v>
      </c>
    </row>
    <row r="153" spans="2:10" x14ac:dyDescent="0.3">
      <c r="C153" s="3">
        <v>1</v>
      </c>
      <c r="D153" s="3">
        <v>2</v>
      </c>
      <c r="E153" s="3">
        <v>3</v>
      </c>
      <c r="F153" s="3">
        <v>4</v>
      </c>
      <c r="G153" s="3">
        <v>5</v>
      </c>
      <c r="H153" s="3">
        <v>6</v>
      </c>
      <c r="I153" s="3">
        <v>7</v>
      </c>
      <c r="J153" s="3">
        <v>8</v>
      </c>
    </row>
    <row r="154" spans="2:10" x14ac:dyDescent="0.3">
      <c r="B154" t="s">
        <v>3</v>
      </c>
      <c r="C154" s="1">
        <f t="shared" ref="C154:J154" si="10">SUM(C144:C151)</f>
        <v>0.59650468930900002</v>
      </c>
      <c r="D154" s="1">
        <f t="shared" si="10"/>
        <v>1.2425815894999999</v>
      </c>
      <c r="E154" s="1">
        <f t="shared" si="10"/>
        <v>2.5561027090000001</v>
      </c>
      <c r="F154" s="1">
        <f t="shared" si="10"/>
        <v>0.85732738669999997</v>
      </c>
      <c r="G154" s="1">
        <f t="shared" si="10"/>
        <v>0.88506707070000012</v>
      </c>
      <c r="H154" s="1">
        <f t="shared" si="10"/>
        <v>0.70732663687999997</v>
      </c>
      <c r="I154" s="1">
        <f t="shared" si="10"/>
        <v>1.4620857905960001</v>
      </c>
      <c r="J154" s="1">
        <f t="shared" si="10"/>
        <v>0.46628874199999998</v>
      </c>
    </row>
    <row r="155" spans="2:10" x14ac:dyDescent="0.3">
      <c r="C155" s="1"/>
      <c r="D155" s="1"/>
      <c r="E155" s="1"/>
      <c r="F155" s="1"/>
      <c r="G155" s="1"/>
      <c r="H155" s="1"/>
      <c r="I155" s="1"/>
      <c r="J155" s="1"/>
    </row>
    <row r="156" spans="2:10" x14ac:dyDescent="0.3">
      <c r="C156" s="14" t="s">
        <v>56</v>
      </c>
      <c r="D156" s="14"/>
      <c r="E156" s="14"/>
      <c r="F156" s="14"/>
      <c r="G156" s="14"/>
      <c r="H156" s="14"/>
      <c r="I156" s="14"/>
      <c r="J156" s="14"/>
    </row>
    <row r="157" spans="2:10" x14ac:dyDescent="0.3">
      <c r="C157" s="3">
        <v>1</v>
      </c>
      <c r="D157" s="3">
        <v>2</v>
      </c>
      <c r="E157" s="3">
        <v>3</v>
      </c>
      <c r="F157" s="3">
        <v>4</v>
      </c>
      <c r="G157" s="3">
        <v>5</v>
      </c>
      <c r="H157" s="3">
        <v>6</v>
      </c>
      <c r="I157" s="3">
        <v>7</v>
      </c>
      <c r="J157" s="3">
        <v>8</v>
      </c>
    </row>
    <row r="158" spans="2:10" x14ac:dyDescent="0.3">
      <c r="B158" s="4">
        <v>1</v>
      </c>
      <c r="C158" s="1">
        <v>0</v>
      </c>
      <c r="D158" s="1">
        <v>2.6399999999999998E-18</v>
      </c>
      <c r="E158" s="1">
        <v>9.0799999999999997E-10</v>
      </c>
      <c r="F158" s="1">
        <v>2.1699999999999998E-19</v>
      </c>
      <c r="G158" s="1">
        <v>2.0099999999999999E-17</v>
      </c>
      <c r="H158" s="1">
        <v>1.0399999999999999E-9</v>
      </c>
      <c r="I158" s="1">
        <v>3.77E-8</v>
      </c>
      <c r="J158" s="1">
        <v>5.0599999999999998E-11</v>
      </c>
    </row>
    <row r="159" spans="2:10" x14ac:dyDescent="0.3">
      <c r="B159" s="4">
        <v>2</v>
      </c>
      <c r="C159" s="1">
        <v>1.02E-10</v>
      </c>
      <c r="D159" s="1">
        <v>2.3600000000000001E-5</v>
      </c>
      <c r="E159" s="1">
        <v>7.6799999999999993E-6</v>
      </c>
      <c r="F159" s="1">
        <v>1.575775E-3</v>
      </c>
      <c r="G159" s="1">
        <v>2.3600000000000001E-17</v>
      </c>
      <c r="H159">
        <v>7.3033799999999997E-4</v>
      </c>
      <c r="I159" s="1">
        <v>2.18E-8</v>
      </c>
      <c r="J159" s="1">
        <v>3.2600000000000001E-8</v>
      </c>
    </row>
    <row r="160" spans="2:10" x14ac:dyDescent="0.3">
      <c r="B160" s="4">
        <v>3</v>
      </c>
      <c r="C160">
        <v>0.44161742199999998</v>
      </c>
      <c r="D160">
        <v>0.268045547</v>
      </c>
      <c r="E160" s="1">
        <v>0.162423488</v>
      </c>
      <c r="F160" s="1">
        <v>4.00422E-4</v>
      </c>
      <c r="G160" s="1">
        <v>0.20012055000000001</v>
      </c>
      <c r="H160">
        <v>0.50993432100000002</v>
      </c>
      <c r="I160">
        <v>0.14956069699999999</v>
      </c>
      <c r="J160" s="1">
        <v>7.1087400000000001E-4</v>
      </c>
    </row>
    <row r="161" spans="2:10" x14ac:dyDescent="0.3">
      <c r="B161" s="4">
        <v>4</v>
      </c>
      <c r="C161">
        <v>0.178422517</v>
      </c>
      <c r="D161">
        <v>0.37960704099999998</v>
      </c>
      <c r="E161">
        <v>0.19964484099999999</v>
      </c>
      <c r="F161" s="1">
        <v>9.7252721E-2</v>
      </c>
      <c r="G161" s="1">
        <v>0.25961157099999999</v>
      </c>
      <c r="H161" s="1">
        <v>0.19764227400000001</v>
      </c>
      <c r="I161" s="1">
        <v>0.36631239100000001</v>
      </c>
      <c r="J161" s="1">
        <v>5.0200000000000002E-6</v>
      </c>
    </row>
    <row r="162" spans="2:10" x14ac:dyDescent="0.3">
      <c r="B162" s="4">
        <v>5</v>
      </c>
      <c r="C162" s="1">
        <v>3.3599999999999999E-7</v>
      </c>
      <c r="D162">
        <v>0.547489534</v>
      </c>
      <c r="E162">
        <v>0.18867585100000001</v>
      </c>
      <c r="F162" s="1">
        <v>7.1199999999999996E-5</v>
      </c>
      <c r="G162">
        <v>5.6404572E-2</v>
      </c>
      <c r="H162">
        <v>9.2930900000000002E-4</v>
      </c>
      <c r="I162" s="1">
        <v>1.1048601999999999E-2</v>
      </c>
      <c r="J162" s="1">
        <v>8.8800000000000001E-7</v>
      </c>
    </row>
    <row r="163" spans="2:10" x14ac:dyDescent="0.3">
      <c r="B163" s="4">
        <v>6</v>
      </c>
      <c r="C163" s="1">
        <v>1.5800000000000001E-5</v>
      </c>
      <c r="D163" s="1">
        <v>0.62505281199999996</v>
      </c>
      <c r="E163" s="1">
        <v>6.7705375999999998E-2</v>
      </c>
      <c r="F163">
        <v>0.63825978699999997</v>
      </c>
      <c r="G163" s="1">
        <v>6.9499999999999995E-5</v>
      </c>
      <c r="H163" s="1">
        <v>2.1699999999999999E-5</v>
      </c>
      <c r="I163" s="1">
        <v>6.0300000000000001E-9</v>
      </c>
      <c r="J163" s="1">
        <v>0.43283844999999999</v>
      </c>
    </row>
    <row r="164" spans="2:10" x14ac:dyDescent="0.3">
      <c r="B164" s="4">
        <v>7</v>
      </c>
      <c r="C164">
        <v>0.101273292</v>
      </c>
      <c r="D164">
        <v>1</v>
      </c>
      <c r="E164" s="1">
        <v>0.105037594</v>
      </c>
      <c r="F164" s="1">
        <v>0.19889827299999999</v>
      </c>
      <c r="G164">
        <v>0.21329004800000001</v>
      </c>
      <c r="H164">
        <v>0.304493073</v>
      </c>
      <c r="I164">
        <v>3.8222786000000002E-2</v>
      </c>
      <c r="J164">
        <v>6.9471941999999995E-2</v>
      </c>
    </row>
    <row r="165" spans="2:10" x14ac:dyDescent="0.3">
      <c r="B165" s="4">
        <v>8</v>
      </c>
      <c r="C165">
        <v>2.4569838E-2</v>
      </c>
      <c r="D165">
        <v>0.219003273</v>
      </c>
      <c r="E165">
        <v>0.109009643</v>
      </c>
      <c r="F165">
        <v>0.163278809</v>
      </c>
      <c r="G165">
        <v>0.44141879499999997</v>
      </c>
      <c r="H165">
        <v>0.69361209000000001</v>
      </c>
      <c r="I165">
        <v>1.7718375000000001E-2</v>
      </c>
      <c r="J165" s="1">
        <v>1.29E-16</v>
      </c>
    </row>
    <row r="167" spans="2:10" x14ac:dyDescent="0.3">
      <c r="C167" s="3">
        <v>1</v>
      </c>
      <c r="D167" s="3">
        <v>2</v>
      </c>
      <c r="E167" s="3">
        <v>3</v>
      </c>
      <c r="F167" s="3">
        <v>4</v>
      </c>
      <c r="G167" s="3">
        <v>5</v>
      </c>
      <c r="H167" s="3">
        <v>6</v>
      </c>
      <c r="I167" s="3">
        <v>7</v>
      </c>
      <c r="J167" s="3">
        <v>8</v>
      </c>
    </row>
    <row r="168" spans="2:10" x14ac:dyDescent="0.3">
      <c r="B168" t="s">
        <v>3</v>
      </c>
      <c r="C168" s="1">
        <f t="shared" ref="C168:J168" si="11">SUM(C158:C165)</f>
        <v>0.74589920510200003</v>
      </c>
      <c r="D168" s="1">
        <f t="shared" si="11"/>
        <v>3.0392218069999997</v>
      </c>
      <c r="E168" s="1">
        <f t="shared" si="11"/>
        <v>0.83250447390800009</v>
      </c>
      <c r="F168" s="1">
        <f t="shared" si="11"/>
        <v>1.0997369869999998</v>
      </c>
      <c r="G168" s="1">
        <f t="shared" si="11"/>
        <v>1.170915036</v>
      </c>
      <c r="H168" s="1">
        <f t="shared" si="11"/>
        <v>1.7073631060400001</v>
      </c>
      <c r="I168" s="1">
        <f t="shared" si="11"/>
        <v>0.58286291653</v>
      </c>
      <c r="J168" s="1">
        <f t="shared" si="11"/>
        <v>0.50302720665060008</v>
      </c>
    </row>
    <row r="169" spans="2:10" x14ac:dyDescent="0.3">
      <c r="C169" s="1"/>
      <c r="D169" s="1"/>
      <c r="E169" s="1"/>
      <c r="F169" s="1"/>
      <c r="G169" s="1"/>
      <c r="H169" s="1"/>
      <c r="I169" s="1"/>
      <c r="J169" s="1"/>
    </row>
    <row r="170" spans="2:10" x14ac:dyDescent="0.3">
      <c r="C170" s="14" t="s">
        <v>57</v>
      </c>
      <c r="D170" s="14"/>
      <c r="E170" s="14"/>
      <c r="F170" s="14"/>
      <c r="G170" s="14"/>
      <c r="H170" s="14"/>
      <c r="I170" s="14"/>
      <c r="J170" s="14"/>
    </row>
    <row r="171" spans="2:10" x14ac:dyDescent="0.3">
      <c r="C171" s="3">
        <v>1</v>
      </c>
      <c r="D171" s="3">
        <v>2</v>
      </c>
      <c r="E171" s="3">
        <v>3</v>
      </c>
      <c r="F171" s="3">
        <v>4</v>
      </c>
      <c r="G171" s="3">
        <v>5</v>
      </c>
      <c r="H171" s="3">
        <v>6</v>
      </c>
      <c r="I171" s="3">
        <v>7</v>
      </c>
      <c r="J171" s="3">
        <v>8</v>
      </c>
    </row>
    <row r="172" spans="2:10" x14ac:dyDescent="0.3">
      <c r="B172" s="4">
        <v>1</v>
      </c>
      <c r="C172" s="1">
        <v>2.16E-41</v>
      </c>
      <c r="D172" s="1">
        <v>4.8299999999999999E-35</v>
      </c>
      <c r="E172" s="1">
        <v>1.3300000000000001E-7</v>
      </c>
      <c r="F172" s="1">
        <v>3.3800000000000001E-62</v>
      </c>
      <c r="G172" s="1">
        <v>1.0800000000000001E-53</v>
      </c>
      <c r="H172" s="1">
        <v>3.9499999999999998E-88</v>
      </c>
      <c r="I172" s="1">
        <v>4.7100000000000001E-79</v>
      </c>
      <c r="J172" s="1">
        <v>8.5999999999999998E-73</v>
      </c>
    </row>
    <row r="173" spans="2:10" x14ac:dyDescent="0.3">
      <c r="B173" s="4">
        <v>2</v>
      </c>
      <c r="C173" s="1">
        <v>0.56250887500000002</v>
      </c>
      <c r="D173" s="1">
        <v>0.63069801299999995</v>
      </c>
      <c r="E173" s="1">
        <v>1.8399999999999999E-8</v>
      </c>
      <c r="F173" s="1">
        <v>3.1400000000000003E-13</v>
      </c>
      <c r="G173" s="1">
        <v>4.62E-28</v>
      </c>
      <c r="H173" s="1">
        <v>2.6700000000000001E-56</v>
      </c>
      <c r="I173" s="1">
        <v>1.7699999999999999E-55</v>
      </c>
      <c r="J173" s="1">
        <v>5.2300000000000001E-53</v>
      </c>
    </row>
    <row r="174" spans="2:10" x14ac:dyDescent="0.3">
      <c r="B174" s="4">
        <v>3</v>
      </c>
      <c r="C174">
        <v>1.20177E-4</v>
      </c>
      <c r="D174">
        <v>0.74579593200000005</v>
      </c>
      <c r="E174" s="1">
        <v>6.6507884000000003E-2</v>
      </c>
      <c r="F174" s="1">
        <v>2.7199999999999999E-8</v>
      </c>
      <c r="G174" s="1">
        <v>8.6699999999999999E-14</v>
      </c>
      <c r="H174" s="1">
        <v>2.9300000000000001E-58</v>
      </c>
      <c r="I174">
        <v>0</v>
      </c>
      <c r="J174" s="1">
        <v>1.1600000000000001E-47</v>
      </c>
    </row>
    <row r="175" spans="2:10" x14ac:dyDescent="0.3">
      <c r="B175" s="4">
        <v>4</v>
      </c>
      <c r="C175" s="1">
        <v>2.2E-41</v>
      </c>
      <c r="D175" s="1">
        <v>1.29E-19</v>
      </c>
      <c r="E175" s="1">
        <v>2.9999999999999999E-7</v>
      </c>
      <c r="F175" s="1">
        <v>1.22E-6</v>
      </c>
      <c r="G175" s="1">
        <v>2.6899999999999998E-16</v>
      </c>
      <c r="H175" s="1">
        <v>2.8199999999999997E-54</v>
      </c>
      <c r="I175" s="1">
        <v>4.47E-103</v>
      </c>
      <c r="J175" s="1">
        <v>4.3900000000000002E-73</v>
      </c>
    </row>
    <row r="176" spans="2:10" x14ac:dyDescent="0.3">
      <c r="B176" s="4">
        <v>5</v>
      </c>
      <c r="C176">
        <v>4.596312E-3</v>
      </c>
      <c r="D176">
        <v>6.8597750000000002E-3</v>
      </c>
      <c r="E176">
        <v>2.2474484999999999E-2</v>
      </c>
      <c r="F176" s="1">
        <v>0.165839136</v>
      </c>
      <c r="G176">
        <v>0.93450359299999997</v>
      </c>
      <c r="H176" s="1">
        <v>8.6199999999999994E-21</v>
      </c>
      <c r="I176" s="1">
        <v>7.3200000000000003E-19</v>
      </c>
      <c r="J176" s="1">
        <v>4.9399999999999999E-17</v>
      </c>
    </row>
    <row r="177" spans="2:10" x14ac:dyDescent="0.3">
      <c r="B177" s="4">
        <v>6</v>
      </c>
      <c r="C177" s="1">
        <v>2.3299999999999999E-16</v>
      </c>
      <c r="D177" s="1">
        <v>1</v>
      </c>
      <c r="E177" s="1">
        <v>0.98457158300000003</v>
      </c>
      <c r="F177">
        <v>0.29026085099999999</v>
      </c>
      <c r="G177">
        <v>0.30570411199999997</v>
      </c>
      <c r="H177">
        <v>0.24078281100000001</v>
      </c>
      <c r="I177" s="1">
        <v>3.1599999999999999E-14</v>
      </c>
      <c r="J177" s="1">
        <v>7.4799999999999998E-9</v>
      </c>
    </row>
    <row r="178" spans="2:10" x14ac:dyDescent="0.3">
      <c r="B178" s="4">
        <v>7</v>
      </c>
      <c r="C178">
        <v>0.72759769699999999</v>
      </c>
      <c r="D178">
        <v>0.35829712200000002</v>
      </c>
      <c r="E178" s="1">
        <v>0.429931495</v>
      </c>
      <c r="F178" s="1">
        <v>1.3499999999999999E-5</v>
      </c>
      <c r="G178">
        <v>4.8867709999999998E-3</v>
      </c>
      <c r="H178" s="1">
        <v>0.42513825900000002</v>
      </c>
      <c r="I178" s="1">
        <v>4.18E-5</v>
      </c>
      <c r="J178">
        <v>2.0385800000000001E-4</v>
      </c>
    </row>
    <row r="179" spans="2:10" x14ac:dyDescent="0.3">
      <c r="B179" s="4">
        <v>8</v>
      </c>
      <c r="C179">
        <v>0.57868602099999999</v>
      </c>
      <c r="D179">
        <v>0.63848956800000001</v>
      </c>
      <c r="E179">
        <v>9.0902199999999996E-3</v>
      </c>
      <c r="F179" s="1">
        <v>1.32E-9</v>
      </c>
      <c r="G179">
        <v>0.102792731</v>
      </c>
      <c r="H179">
        <v>0.49667830699999999</v>
      </c>
      <c r="I179">
        <v>0.32539615599999999</v>
      </c>
      <c r="J179">
        <v>0.25217914000000002</v>
      </c>
    </row>
    <row r="181" spans="2:10" x14ac:dyDescent="0.3">
      <c r="C181" s="3">
        <v>1</v>
      </c>
      <c r="D181" s="3">
        <v>2</v>
      </c>
      <c r="E181" s="3">
        <v>3</v>
      </c>
      <c r="F181" s="3">
        <v>4</v>
      </c>
      <c r="G181" s="3">
        <v>5</v>
      </c>
      <c r="H181" s="3">
        <v>6</v>
      </c>
      <c r="I181" s="3">
        <v>7</v>
      </c>
      <c r="J181" s="3">
        <v>8</v>
      </c>
    </row>
    <row r="182" spans="2:10" x14ac:dyDescent="0.3">
      <c r="B182" t="s">
        <v>3</v>
      </c>
      <c r="C182" s="1">
        <f t="shared" ref="C182:J182" si="12">SUM(C172:C179)</f>
        <v>1.8735090820000002</v>
      </c>
      <c r="D182" s="1">
        <f t="shared" si="12"/>
        <v>3.3801404100000001</v>
      </c>
      <c r="E182" s="1">
        <f t="shared" si="12"/>
        <v>1.5125761183999999</v>
      </c>
      <c r="F182" s="1">
        <f t="shared" si="12"/>
        <v>0.45611473552031401</v>
      </c>
      <c r="G182" s="1">
        <f t="shared" si="12"/>
        <v>1.3478872070000869</v>
      </c>
      <c r="H182" s="1">
        <f t="shared" si="12"/>
        <v>1.162599377</v>
      </c>
      <c r="I182" s="1">
        <f t="shared" si="12"/>
        <v>0.32543795600003161</v>
      </c>
      <c r="J182" s="1">
        <f t="shared" si="12"/>
        <v>0.25238300548000009</v>
      </c>
    </row>
    <row r="183" spans="2:10" x14ac:dyDescent="0.3">
      <c r="C183" s="1"/>
      <c r="D183" s="1"/>
      <c r="E183" s="1"/>
      <c r="F183" s="1"/>
      <c r="G183" s="1"/>
      <c r="H183" s="1"/>
      <c r="I183" s="1"/>
      <c r="J183" s="1"/>
    </row>
    <row r="184" spans="2:10" x14ac:dyDescent="0.3">
      <c r="C184" s="14" t="s">
        <v>58</v>
      </c>
      <c r="D184" s="14"/>
      <c r="E184" s="14"/>
      <c r="F184" s="14"/>
      <c r="G184" s="14"/>
      <c r="H184" s="14"/>
      <c r="I184" s="14"/>
      <c r="J184" s="14"/>
    </row>
    <row r="185" spans="2:10" x14ac:dyDescent="0.3">
      <c r="C185" s="3">
        <v>1</v>
      </c>
      <c r="D185" s="3">
        <v>2</v>
      </c>
      <c r="E185" s="3">
        <v>3</v>
      </c>
      <c r="F185" s="3">
        <v>4</v>
      </c>
      <c r="G185" s="3">
        <v>5</v>
      </c>
      <c r="H185" s="3">
        <v>6</v>
      </c>
      <c r="I185" s="3">
        <v>7</v>
      </c>
      <c r="J185" s="3">
        <v>8</v>
      </c>
    </row>
    <row r="186" spans="2:10" x14ac:dyDescent="0.3">
      <c r="B186" s="4">
        <v>1</v>
      </c>
      <c r="C186" s="1">
        <v>0.52381336300000003</v>
      </c>
      <c r="D186" s="1">
        <v>0.43655202900000001</v>
      </c>
      <c r="E186" s="1">
        <v>0.38254901499999999</v>
      </c>
      <c r="F186" s="1">
        <v>0.31756606999999998</v>
      </c>
      <c r="G186" s="1">
        <v>0.363902265</v>
      </c>
      <c r="H186">
        <v>0.29019795300000001</v>
      </c>
      <c r="I186" s="1">
        <v>0.25933726800000001</v>
      </c>
      <c r="J186">
        <v>0.39626839800000002</v>
      </c>
    </row>
    <row r="187" spans="2:10" x14ac:dyDescent="0.3">
      <c r="B187" s="4">
        <v>2</v>
      </c>
      <c r="C187" s="1">
        <v>0.204861723</v>
      </c>
      <c r="D187" s="1">
        <v>0.340385561</v>
      </c>
      <c r="E187">
        <v>0.29354063699999999</v>
      </c>
      <c r="F187" s="1">
        <v>0.33732932199999999</v>
      </c>
      <c r="G187" s="1">
        <v>0.37004557700000001</v>
      </c>
      <c r="H187">
        <v>0.20422305399999999</v>
      </c>
      <c r="I187">
        <v>0.116270682</v>
      </c>
      <c r="J187" s="1">
        <v>6.8159857000000004E-2</v>
      </c>
    </row>
    <row r="188" spans="2:10" x14ac:dyDescent="0.3">
      <c r="B188" s="4">
        <v>3</v>
      </c>
      <c r="C188">
        <v>0.32447408100000003</v>
      </c>
      <c r="D188">
        <v>0.191399457</v>
      </c>
      <c r="E188" s="1">
        <v>0.45438361399999999</v>
      </c>
      <c r="F188" s="1">
        <v>0.47739788500000002</v>
      </c>
      <c r="G188" s="1">
        <v>0.46578164</v>
      </c>
      <c r="H188">
        <v>0.54430955599999997</v>
      </c>
      <c r="I188">
        <v>0.47461687800000002</v>
      </c>
      <c r="J188" s="1">
        <v>1</v>
      </c>
    </row>
    <row r="189" spans="2:10" x14ac:dyDescent="0.3">
      <c r="B189" s="4">
        <v>4</v>
      </c>
      <c r="C189">
        <v>0.43458784299999997</v>
      </c>
      <c r="D189">
        <v>0.62813716200000003</v>
      </c>
      <c r="E189">
        <v>0.56056450999999996</v>
      </c>
      <c r="F189" s="1">
        <v>0.33588535899999999</v>
      </c>
      <c r="G189" s="1">
        <v>0.58654037599999997</v>
      </c>
      <c r="H189" s="1">
        <v>0.63692654199999998</v>
      </c>
      <c r="I189" s="1">
        <v>0.94507269900000002</v>
      </c>
      <c r="J189" s="1">
        <v>0.90640671399999995</v>
      </c>
    </row>
    <row r="190" spans="2:10" x14ac:dyDescent="0.3">
      <c r="B190" s="4">
        <v>5</v>
      </c>
      <c r="C190">
        <v>0.58073227800000005</v>
      </c>
      <c r="D190">
        <v>0.49239434100000001</v>
      </c>
      <c r="E190">
        <v>0.20728580899999999</v>
      </c>
      <c r="F190" s="1">
        <v>6.0472959999999999E-2</v>
      </c>
      <c r="G190">
        <v>0.28871512999999999</v>
      </c>
      <c r="H190">
        <v>0.55135611500000004</v>
      </c>
      <c r="I190" s="1">
        <v>0.479659689</v>
      </c>
      <c r="J190" s="1">
        <v>0.73495905299999997</v>
      </c>
    </row>
    <row r="191" spans="2:10" x14ac:dyDescent="0.3">
      <c r="B191" s="4">
        <v>6</v>
      </c>
      <c r="C191">
        <v>0.43823896200000001</v>
      </c>
      <c r="D191" s="1">
        <v>0.300326869</v>
      </c>
      <c r="E191" s="1">
        <v>0.17142275500000001</v>
      </c>
      <c r="F191">
        <v>0.17388615099999999</v>
      </c>
      <c r="G191">
        <v>0.27848213300000002</v>
      </c>
      <c r="H191">
        <v>0.52994781999999996</v>
      </c>
      <c r="I191">
        <v>0.50876186099999998</v>
      </c>
      <c r="J191" s="1">
        <v>0.44599970799999999</v>
      </c>
    </row>
    <row r="192" spans="2:10" x14ac:dyDescent="0.3">
      <c r="B192" s="4">
        <v>7</v>
      </c>
      <c r="C192">
        <v>0.21271589799999999</v>
      </c>
      <c r="D192">
        <v>0.15030887000000001</v>
      </c>
      <c r="E192" s="1">
        <v>8.3051341000000001E-2</v>
      </c>
      <c r="F192" s="1">
        <v>0</v>
      </c>
      <c r="G192">
        <v>0.29069236399999998</v>
      </c>
      <c r="H192">
        <v>8.7530781000000002E-2</v>
      </c>
      <c r="I192">
        <v>0.18894124800000001</v>
      </c>
      <c r="J192">
        <v>0.12763063699999999</v>
      </c>
    </row>
    <row r="193" spans="2:10" x14ac:dyDescent="0.3">
      <c r="B193" s="4">
        <v>8</v>
      </c>
      <c r="C193">
        <v>8.7779637999999993E-2</v>
      </c>
      <c r="D193">
        <v>8.5873197999999998E-2</v>
      </c>
      <c r="E193">
        <v>0.10302867</v>
      </c>
      <c r="F193">
        <v>5.5100613E-2</v>
      </c>
      <c r="G193">
        <v>0.28444915700000001</v>
      </c>
      <c r="H193">
        <v>0.27720272000000001</v>
      </c>
      <c r="I193">
        <v>9.6805809000000007E-2</v>
      </c>
      <c r="J193">
        <v>5.9445214000000003E-2</v>
      </c>
    </row>
    <row r="195" spans="2:10" x14ac:dyDescent="0.3">
      <c r="C195" s="3">
        <v>1</v>
      </c>
      <c r="D195" s="3">
        <v>2</v>
      </c>
      <c r="E195" s="3">
        <v>3</v>
      </c>
      <c r="F195" s="3">
        <v>4</v>
      </c>
      <c r="G195" s="3">
        <v>5</v>
      </c>
      <c r="H195" s="3">
        <v>6</v>
      </c>
      <c r="I195" s="3">
        <v>7</v>
      </c>
      <c r="J195" s="3">
        <v>8</v>
      </c>
    </row>
    <row r="196" spans="2:10" x14ac:dyDescent="0.3">
      <c r="B196" t="s">
        <v>3</v>
      </c>
      <c r="C196" s="1">
        <f t="shared" ref="C196:J196" si="13">SUM(C186:C193)</f>
        <v>2.8072037859999996</v>
      </c>
      <c r="D196" s="1">
        <f t="shared" si="13"/>
        <v>2.6253774869999997</v>
      </c>
      <c r="E196" s="1">
        <f t="shared" si="13"/>
        <v>2.2558263510000001</v>
      </c>
      <c r="F196" s="1">
        <f t="shared" si="13"/>
        <v>1.7576383600000001</v>
      </c>
      <c r="G196" s="1">
        <f t="shared" si="13"/>
        <v>2.9286086419999995</v>
      </c>
      <c r="H196" s="1">
        <f t="shared" si="13"/>
        <v>3.1216945409999997</v>
      </c>
      <c r="I196" s="1">
        <f t="shared" si="13"/>
        <v>3.0694661339999998</v>
      </c>
      <c r="J196" s="1">
        <f t="shared" si="13"/>
        <v>3.7388695810000003</v>
      </c>
    </row>
    <row r="197" spans="2:10" x14ac:dyDescent="0.3">
      <c r="C197" s="1"/>
      <c r="D197" s="1"/>
      <c r="E197" s="1"/>
      <c r="F197" s="1"/>
      <c r="G197" s="1"/>
      <c r="H197" s="1"/>
      <c r="I197" s="1"/>
      <c r="J197" s="1"/>
    </row>
    <row r="198" spans="2:10" x14ac:dyDescent="0.3">
      <c r="C198" s="14" t="s">
        <v>59</v>
      </c>
      <c r="D198" s="14"/>
      <c r="E198" s="14"/>
      <c r="F198" s="14"/>
      <c r="G198" s="14"/>
      <c r="H198" s="14"/>
      <c r="I198" s="14"/>
      <c r="J198" s="14"/>
    </row>
    <row r="199" spans="2:10" x14ac:dyDescent="0.3">
      <c r="C199" s="3">
        <v>1</v>
      </c>
      <c r="D199" s="3">
        <v>2</v>
      </c>
      <c r="E199" s="3">
        <v>3</v>
      </c>
      <c r="F199" s="3">
        <v>4</v>
      </c>
      <c r="G199" s="3">
        <v>5</v>
      </c>
      <c r="H199" s="3">
        <v>6</v>
      </c>
      <c r="I199" s="3">
        <v>7</v>
      </c>
      <c r="J199" s="3">
        <v>8</v>
      </c>
    </row>
    <row r="200" spans="2:10" x14ac:dyDescent="0.3">
      <c r="B200" s="4">
        <v>1</v>
      </c>
      <c r="C200" s="1">
        <v>2.6471318000000001E-2</v>
      </c>
      <c r="D200" s="1">
        <v>0.272005885</v>
      </c>
      <c r="E200" s="1">
        <v>1.29E-5</v>
      </c>
      <c r="F200" s="1">
        <v>1.87176E-4</v>
      </c>
      <c r="G200" s="1">
        <v>2.88E-6</v>
      </c>
      <c r="H200" s="1">
        <v>0.40562036600000001</v>
      </c>
      <c r="I200" s="1">
        <v>3.2736424E-2</v>
      </c>
      <c r="J200" s="1">
        <v>0.250800207</v>
      </c>
    </row>
    <row r="201" spans="2:10" x14ac:dyDescent="0.3">
      <c r="B201" s="4">
        <v>2</v>
      </c>
      <c r="C201" s="1">
        <v>0.40827628500000002</v>
      </c>
      <c r="D201" s="1">
        <v>2.48619E-4</v>
      </c>
      <c r="E201" s="1">
        <v>1.0100000000000001E-6</v>
      </c>
      <c r="F201" s="1">
        <v>2.0609099999999999E-4</v>
      </c>
      <c r="G201" s="1">
        <v>3.4499999999999998E-8</v>
      </c>
      <c r="H201">
        <v>0.17961756600000001</v>
      </c>
      <c r="I201">
        <v>1</v>
      </c>
      <c r="J201" s="1">
        <v>5.1383465000000003E-2</v>
      </c>
    </row>
    <row r="202" spans="2:10" x14ac:dyDescent="0.3">
      <c r="B202" s="4">
        <v>3</v>
      </c>
      <c r="C202" s="1">
        <v>3.6999999999999998E-5</v>
      </c>
      <c r="D202" s="1">
        <v>5.6300000000000005E-7</v>
      </c>
      <c r="E202" s="1">
        <v>1.1667699999999999E-4</v>
      </c>
      <c r="F202" s="1">
        <v>2.7500000000000001E-7</v>
      </c>
      <c r="G202" s="1">
        <v>5.3836591000000003E-2</v>
      </c>
      <c r="H202">
        <v>1.6085736E-2</v>
      </c>
      <c r="I202">
        <v>0.30213695200000001</v>
      </c>
      <c r="J202" s="1">
        <v>1.6399999999999999E-5</v>
      </c>
    </row>
    <row r="203" spans="2:10" x14ac:dyDescent="0.3">
      <c r="B203" s="4">
        <v>4</v>
      </c>
      <c r="C203">
        <v>0.26062573</v>
      </c>
      <c r="D203" s="1">
        <v>1.5699999999999999E-5</v>
      </c>
      <c r="E203" s="1">
        <v>3.3799999999999998E-7</v>
      </c>
      <c r="F203" s="1">
        <v>0.70661148100000004</v>
      </c>
      <c r="G203" s="1">
        <v>0.29776169400000002</v>
      </c>
      <c r="H203" s="1">
        <v>0.14035797699999999</v>
      </c>
      <c r="I203" s="1">
        <v>2.9200000000000003E-10</v>
      </c>
      <c r="J203" s="1">
        <v>2.46E-18</v>
      </c>
    </row>
    <row r="204" spans="2:10" x14ac:dyDescent="0.3">
      <c r="B204" s="4">
        <v>5</v>
      </c>
      <c r="C204" s="1">
        <v>4.6999999999999998E-12</v>
      </c>
      <c r="D204" s="1">
        <v>1.1600000000000001E-7</v>
      </c>
      <c r="E204">
        <v>2.9486399999999999E-4</v>
      </c>
      <c r="F204" s="1">
        <v>8.6909268999999997E-2</v>
      </c>
      <c r="G204" s="1">
        <v>0.26618995099999998</v>
      </c>
      <c r="H204">
        <v>0.46541192199999998</v>
      </c>
      <c r="I204" s="1">
        <v>1.3183300000000001E-4</v>
      </c>
      <c r="J204" s="1">
        <v>3.6500000000000003E-8</v>
      </c>
    </row>
    <row r="205" spans="2:10" x14ac:dyDescent="0.3">
      <c r="B205" s="4">
        <v>6</v>
      </c>
      <c r="C205" s="1">
        <v>4.5199999999999998E-26</v>
      </c>
      <c r="D205" s="1">
        <v>4.8799999999999997E-9</v>
      </c>
      <c r="E205" s="1">
        <v>1.5300000000000001E-8</v>
      </c>
      <c r="F205">
        <v>7.5222812999999999E-2</v>
      </c>
      <c r="G205">
        <v>9.2922170000000002E-3</v>
      </c>
      <c r="H205">
        <v>7.2686730000000005E-2</v>
      </c>
      <c r="I205" s="1">
        <v>1.86E-9</v>
      </c>
      <c r="J205" s="1">
        <v>2.3600000000000001E-10</v>
      </c>
    </row>
    <row r="206" spans="2:10" x14ac:dyDescent="0.3">
      <c r="B206" s="4">
        <v>7</v>
      </c>
      <c r="C206" s="1">
        <v>5.0499999999999999E-21</v>
      </c>
      <c r="D206">
        <v>0</v>
      </c>
      <c r="E206" s="1">
        <v>5.0199999999999998E-13</v>
      </c>
      <c r="F206" s="1">
        <v>8.4700000000000007E-9</v>
      </c>
      <c r="G206" s="1">
        <v>6.8100000000000003E-10</v>
      </c>
      <c r="H206" s="1">
        <v>4.9000000000000002E-20</v>
      </c>
      <c r="I206" s="1">
        <v>2.61E-14</v>
      </c>
      <c r="J206" s="1">
        <v>6.7500000000000002E-8</v>
      </c>
    </row>
    <row r="207" spans="2:10" x14ac:dyDescent="0.3">
      <c r="B207" s="4">
        <v>8</v>
      </c>
      <c r="C207" s="1">
        <v>4.5899999999999996E-16</v>
      </c>
      <c r="D207" s="1">
        <v>5.2099999999999999E-25</v>
      </c>
      <c r="E207" s="1">
        <v>1.43E-15</v>
      </c>
      <c r="F207" s="1">
        <v>5.6099999999999999E-8</v>
      </c>
      <c r="G207" s="1">
        <v>2E-14</v>
      </c>
      <c r="H207" s="1">
        <v>1.7899999999999999E-13</v>
      </c>
      <c r="I207">
        <v>0.31743129199999998</v>
      </c>
      <c r="J207" s="1">
        <v>3.1999999999999999E-18</v>
      </c>
    </row>
    <row r="209" spans="2:10" x14ac:dyDescent="0.3">
      <c r="C209" s="3">
        <v>1</v>
      </c>
      <c r="D209" s="3">
        <v>2</v>
      </c>
      <c r="E209" s="3">
        <v>3</v>
      </c>
      <c r="F209" s="3">
        <v>4</v>
      </c>
      <c r="G209" s="3">
        <v>5</v>
      </c>
      <c r="H209" s="3">
        <v>6</v>
      </c>
      <c r="I209" s="3">
        <v>7</v>
      </c>
      <c r="J209" s="3">
        <v>8</v>
      </c>
    </row>
    <row r="210" spans="2:10" x14ac:dyDescent="0.3">
      <c r="B210" t="s">
        <v>3</v>
      </c>
      <c r="C210" s="1">
        <f t="shared" ref="C210:J210" si="14">SUM(C200:C207)</f>
        <v>0.69541033300470056</v>
      </c>
      <c r="D210" s="1">
        <f t="shared" si="14"/>
        <v>0.27227088788000003</v>
      </c>
      <c r="E210" s="1">
        <f t="shared" si="14"/>
        <v>4.2580430050343003E-4</v>
      </c>
      <c r="F210" s="1">
        <f t="shared" si="14"/>
        <v>0.86913716956999998</v>
      </c>
      <c r="G210" s="1">
        <f t="shared" si="14"/>
        <v>0.62708336818102006</v>
      </c>
      <c r="H210" s="1">
        <f t="shared" si="14"/>
        <v>1.279780297000179</v>
      </c>
      <c r="I210" s="1">
        <f t="shared" si="14"/>
        <v>1.6524365031520261</v>
      </c>
      <c r="J210" s="1">
        <f t="shared" si="14"/>
        <v>0.30220017623600004</v>
      </c>
    </row>
    <row r="211" spans="2:10" x14ac:dyDescent="0.3">
      <c r="C211" s="1"/>
      <c r="D211" s="1"/>
      <c r="E211" s="1"/>
      <c r="F211" s="1"/>
      <c r="G211" s="1"/>
      <c r="H211" s="1"/>
      <c r="I211" s="1"/>
      <c r="J211" s="1"/>
    </row>
    <row r="212" spans="2:10" x14ac:dyDescent="0.3">
      <c r="C212" s="14" t="s">
        <v>60</v>
      </c>
      <c r="D212" s="14"/>
      <c r="E212" s="14"/>
      <c r="F212" s="14"/>
      <c r="G212" s="14"/>
      <c r="H212" s="14"/>
      <c r="I212" s="14"/>
      <c r="J212" s="14"/>
    </row>
    <row r="213" spans="2:10" x14ac:dyDescent="0.3">
      <c r="C213" s="3">
        <v>1</v>
      </c>
      <c r="D213" s="3">
        <v>2</v>
      </c>
      <c r="E213" s="3">
        <v>3</v>
      </c>
      <c r="F213" s="3">
        <v>4</v>
      </c>
      <c r="G213" s="3">
        <v>5</v>
      </c>
      <c r="H213" s="3">
        <v>6</v>
      </c>
      <c r="I213" s="3">
        <v>7</v>
      </c>
      <c r="J213" s="3">
        <v>8</v>
      </c>
    </row>
    <row r="214" spans="2:10" x14ac:dyDescent="0.3">
      <c r="B214" s="4">
        <v>1</v>
      </c>
      <c r="C214">
        <v>0.14492783100000001</v>
      </c>
      <c r="D214" s="1">
        <v>1.5099999999999999E-7</v>
      </c>
      <c r="E214" s="1">
        <v>3.7300000000000002E-7</v>
      </c>
      <c r="F214" s="1">
        <v>5.4900000000000002E-8</v>
      </c>
      <c r="G214" s="1">
        <v>1.81E-10</v>
      </c>
      <c r="H214">
        <v>1.1240491999999999E-2</v>
      </c>
      <c r="I214">
        <v>0.13004357899999999</v>
      </c>
      <c r="J214">
        <v>0</v>
      </c>
    </row>
    <row r="215" spans="2:10" x14ac:dyDescent="0.3">
      <c r="B215" s="4">
        <v>2</v>
      </c>
      <c r="C215" s="1">
        <v>7.4200000000000001E-5</v>
      </c>
      <c r="D215" s="1">
        <v>4.4100000000000001E-6</v>
      </c>
      <c r="E215" s="1">
        <v>9.0299999999999998E-10</v>
      </c>
      <c r="F215" s="1">
        <v>6.2399999999999998E-7</v>
      </c>
      <c r="G215" s="1">
        <v>4.4300000000000002E-10</v>
      </c>
      <c r="H215">
        <v>7.9763925999999999E-2</v>
      </c>
      <c r="I215" s="1">
        <v>4.1700000000000003E-9</v>
      </c>
      <c r="J215" s="1">
        <v>7.85E-11</v>
      </c>
    </row>
    <row r="216" spans="2:10" x14ac:dyDescent="0.3">
      <c r="B216" s="4">
        <v>3</v>
      </c>
      <c r="C216">
        <v>0.23994633100000001</v>
      </c>
      <c r="D216">
        <v>6.9801982999999998E-2</v>
      </c>
      <c r="E216">
        <v>1.4364475999999999E-2</v>
      </c>
      <c r="F216">
        <v>0.40731119300000002</v>
      </c>
      <c r="G216">
        <v>0.66100608100000002</v>
      </c>
      <c r="H216">
        <v>0.27626779899999998</v>
      </c>
      <c r="I216">
        <v>6.0860874000000002E-2</v>
      </c>
      <c r="J216">
        <v>0.94686950999999997</v>
      </c>
    </row>
    <row r="217" spans="2:10" x14ac:dyDescent="0.3">
      <c r="B217" s="4">
        <v>4</v>
      </c>
      <c r="C217">
        <v>0.276646167</v>
      </c>
      <c r="D217">
        <v>3.5336900000000002E-4</v>
      </c>
      <c r="E217">
        <v>1</v>
      </c>
      <c r="F217">
        <v>0.25859660200000001</v>
      </c>
      <c r="G217">
        <v>0.20267131899999999</v>
      </c>
      <c r="H217">
        <v>0.41208052899999997</v>
      </c>
      <c r="I217">
        <v>0.147476258</v>
      </c>
      <c r="J217">
        <v>0.42553771099999999</v>
      </c>
    </row>
    <row r="218" spans="2:10" x14ac:dyDescent="0.3">
      <c r="B218" s="4">
        <v>5</v>
      </c>
      <c r="C218">
        <v>0.556759636</v>
      </c>
      <c r="D218">
        <v>0.30804459899999997</v>
      </c>
      <c r="E218">
        <v>0.48750791700000001</v>
      </c>
      <c r="F218">
        <v>0.60567900399999997</v>
      </c>
      <c r="G218">
        <v>0.50885921700000003</v>
      </c>
      <c r="H218">
        <v>0.29737161400000001</v>
      </c>
      <c r="I218">
        <v>1.0954075000000001E-2</v>
      </c>
      <c r="J218">
        <v>0.50003555200000005</v>
      </c>
    </row>
    <row r="219" spans="2:10" x14ac:dyDescent="0.3">
      <c r="B219" s="4">
        <v>6</v>
      </c>
      <c r="C219">
        <v>0.215702643</v>
      </c>
      <c r="D219" s="1">
        <v>2.2499999999999999E-7</v>
      </c>
      <c r="E219">
        <v>0.412360591</v>
      </c>
      <c r="F219">
        <v>1.7533828000000001E-2</v>
      </c>
      <c r="G219">
        <v>0.27733306899999999</v>
      </c>
      <c r="H219">
        <v>0.215450275</v>
      </c>
      <c r="I219">
        <v>0.40300436299999998</v>
      </c>
      <c r="J219">
        <v>0.94257939300000004</v>
      </c>
    </row>
    <row r="220" spans="2:10" x14ac:dyDescent="0.3">
      <c r="B220" s="4">
        <v>7</v>
      </c>
      <c r="C220" s="1">
        <v>1.4600000000000001E-7</v>
      </c>
      <c r="D220">
        <v>0.15461773600000001</v>
      </c>
      <c r="E220">
        <v>1.4096810000000001E-3</v>
      </c>
      <c r="F220">
        <v>3.5053009000000003E-2</v>
      </c>
      <c r="G220" s="1">
        <v>5.2299999999999999E-6</v>
      </c>
      <c r="H220">
        <v>0.31234615199999999</v>
      </c>
      <c r="I220">
        <v>0.15714040400000001</v>
      </c>
      <c r="J220">
        <v>0.30172507500000001</v>
      </c>
    </row>
    <row r="221" spans="2:10" x14ac:dyDescent="0.3">
      <c r="B221" s="4">
        <v>8</v>
      </c>
      <c r="C221" s="1">
        <v>4.9100000000000001E-5</v>
      </c>
      <c r="D221">
        <v>9.0765300000000002E-4</v>
      </c>
      <c r="E221">
        <v>6.2776059999999998E-3</v>
      </c>
      <c r="F221">
        <v>2.3593210000000002E-3</v>
      </c>
      <c r="G221">
        <v>1.8542E-4</v>
      </c>
      <c r="H221">
        <v>8.9718260000000005E-3</v>
      </c>
      <c r="I221" s="1">
        <v>2.7500000000000001E-5</v>
      </c>
      <c r="J221">
        <v>0.171266789</v>
      </c>
    </row>
    <row r="223" spans="2:10" x14ac:dyDescent="0.3">
      <c r="C223" s="3">
        <v>1</v>
      </c>
      <c r="D223" s="3">
        <v>2</v>
      </c>
      <c r="E223" s="3">
        <v>3</v>
      </c>
      <c r="F223" s="3">
        <v>4</v>
      </c>
      <c r="G223" s="3">
        <v>5</v>
      </c>
      <c r="H223" s="3">
        <v>6</v>
      </c>
      <c r="I223" s="3">
        <v>7</v>
      </c>
      <c r="J223" s="3">
        <v>8</v>
      </c>
    </row>
    <row r="224" spans="2:10" x14ac:dyDescent="0.3">
      <c r="B224" t="s">
        <v>3</v>
      </c>
      <c r="C224" s="1">
        <f t="shared" ref="C224:J224" si="15">SUM(C214:C221)</f>
        <v>1.4341060540000001</v>
      </c>
      <c r="D224" s="1">
        <f t="shared" si="15"/>
        <v>0.53373012599999992</v>
      </c>
      <c r="E224" s="1">
        <f t="shared" si="15"/>
        <v>1.921920644903</v>
      </c>
      <c r="F224" s="1">
        <f t="shared" si="15"/>
        <v>1.3265336359</v>
      </c>
      <c r="G224" s="1">
        <f t="shared" si="15"/>
        <v>1.6500603366240001</v>
      </c>
      <c r="H224" s="1">
        <f t="shared" si="15"/>
        <v>1.613492613</v>
      </c>
      <c r="I224" s="1">
        <f t="shared" si="15"/>
        <v>0.90950705717000002</v>
      </c>
      <c r="J224" s="1">
        <f t="shared" si="15"/>
        <v>3.2880140300784997</v>
      </c>
    </row>
    <row r="225" spans="2:10" x14ac:dyDescent="0.3">
      <c r="C225" s="1"/>
      <c r="D225" s="1"/>
      <c r="E225" s="1"/>
      <c r="F225" s="1"/>
      <c r="G225" s="1"/>
      <c r="H225" s="1"/>
      <c r="I225" s="1"/>
      <c r="J225" s="1"/>
    </row>
    <row r="226" spans="2:10" x14ac:dyDescent="0.3">
      <c r="C226" s="14" t="s">
        <v>61</v>
      </c>
      <c r="D226" s="14"/>
      <c r="E226" s="14"/>
      <c r="F226" s="14"/>
      <c r="G226" s="14"/>
      <c r="H226" s="14"/>
      <c r="I226" s="14"/>
      <c r="J226" s="14"/>
    </row>
    <row r="227" spans="2:10" x14ac:dyDescent="0.3">
      <c r="C227" s="3">
        <v>1</v>
      </c>
      <c r="D227" s="3">
        <v>2</v>
      </c>
      <c r="E227" s="3">
        <v>3</v>
      </c>
      <c r="F227" s="3">
        <v>4</v>
      </c>
      <c r="G227" s="3">
        <v>5</v>
      </c>
      <c r="H227" s="3">
        <v>6</v>
      </c>
      <c r="I227" s="3">
        <v>7</v>
      </c>
      <c r="J227" s="3">
        <v>8</v>
      </c>
    </row>
    <row r="228" spans="2:10" x14ac:dyDescent="0.3">
      <c r="B228" s="4">
        <v>1</v>
      </c>
      <c r="C228" s="1">
        <v>4.4984415999999999E-2</v>
      </c>
      <c r="D228" s="1">
        <v>1.326207E-3</v>
      </c>
      <c r="E228" s="1">
        <v>5.4983352999999999E-2</v>
      </c>
      <c r="F228" s="1">
        <v>8.9245943999999994E-2</v>
      </c>
      <c r="G228" s="1">
        <v>1.3291290000000001E-3</v>
      </c>
      <c r="H228">
        <v>0</v>
      </c>
      <c r="I228" s="1">
        <v>9.0312545999999994E-2</v>
      </c>
      <c r="J228">
        <v>5.6712305999999997E-2</v>
      </c>
    </row>
    <row r="229" spans="2:10" x14ac:dyDescent="0.3">
      <c r="B229" s="4">
        <v>2</v>
      </c>
      <c r="C229" s="1">
        <v>2.2133949999999999E-3</v>
      </c>
      <c r="D229" s="1">
        <v>3.6966644999999999E-2</v>
      </c>
      <c r="E229">
        <v>5.2724987000000001E-2</v>
      </c>
      <c r="F229" s="1">
        <v>0.107595129</v>
      </c>
      <c r="G229" s="1">
        <v>2.4700000000000001E-5</v>
      </c>
      <c r="H229" s="1">
        <v>2.3E-5</v>
      </c>
      <c r="I229">
        <v>1.1803117E-2</v>
      </c>
      <c r="J229" s="1">
        <v>2.0970989999999998E-2</v>
      </c>
    </row>
    <row r="230" spans="2:10" x14ac:dyDescent="0.3">
      <c r="B230" s="4">
        <v>3</v>
      </c>
      <c r="C230">
        <v>2.5266485000000002E-2</v>
      </c>
      <c r="D230" s="1">
        <v>3.63E-6</v>
      </c>
      <c r="E230" s="1">
        <v>2.8412472000000001E-2</v>
      </c>
      <c r="F230" s="1">
        <v>4.1671615000000002E-2</v>
      </c>
      <c r="G230" s="1">
        <v>7.9983989999999998E-3</v>
      </c>
      <c r="H230">
        <v>3.8879543000000003E-2</v>
      </c>
      <c r="I230">
        <v>4.2709050000000002E-3</v>
      </c>
      <c r="J230" s="1">
        <v>0.31813205500000002</v>
      </c>
    </row>
    <row r="231" spans="2:10" x14ac:dyDescent="0.3">
      <c r="B231" s="4">
        <v>4</v>
      </c>
      <c r="C231">
        <v>4.4610060999999999E-2</v>
      </c>
      <c r="D231">
        <v>1.9305326000000001E-2</v>
      </c>
      <c r="E231">
        <v>3.1034362999999999E-2</v>
      </c>
      <c r="F231" s="1">
        <v>0.24163410199999999</v>
      </c>
      <c r="G231" s="1">
        <v>0.15320609600000001</v>
      </c>
      <c r="H231" s="1">
        <v>5.1436674000000002E-2</v>
      </c>
      <c r="I231" s="1">
        <v>0.112231096</v>
      </c>
      <c r="J231" s="1">
        <v>0.25949604700000001</v>
      </c>
    </row>
    <row r="232" spans="2:10" x14ac:dyDescent="0.3">
      <c r="B232" s="4">
        <v>5</v>
      </c>
      <c r="C232">
        <v>0.270785426</v>
      </c>
      <c r="D232">
        <v>0.13039209099999999</v>
      </c>
      <c r="E232">
        <v>0.129825091</v>
      </c>
      <c r="F232" s="1">
        <v>7.3222407000000003E-2</v>
      </c>
      <c r="G232">
        <v>0.182160288</v>
      </c>
      <c r="H232">
        <v>0.37807643400000002</v>
      </c>
      <c r="I232" s="1">
        <v>0.28437083800000001</v>
      </c>
      <c r="J232" s="1">
        <v>0.88490692400000004</v>
      </c>
    </row>
    <row r="233" spans="2:10" x14ac:dyDescent="0.3">
      <c r="B233" s="4">
        <v>6</v>
      </c>
      <c r="C233">
        <v>0.57603683999999999</v>
      </c>
      <c r="D233" s="1">
        <v>0.32683860999999997</v>
      </c>
      <c r="E233" s="1">
        <v>0.420782449</v>
      </c>
      <c r="F233">
        <v>0.44163287000000001</v>
      </c>
      <c r="G233">
        <v>0.375049032</v>
      </c>
      <c r="H233">
        <v>0.28504005799999999</v>
      </c>
      <c r="I233">
        <v>1</v>
      </c>
      <c r="J233" s="1">
        <v>0.83922944799999999</v>
      </c>
    </row>
    <row r="234" spans="2:10" x14ac:dyDescent="0.3">
      <c r="B234" s="4">
        <v>7</v>
      </c>
      <c r="C234">
        <v>0.27658491800000001</v>
      </c>
      <c r="D234">
        <v>0.36426915799999998</v>
      </c>
      <c r="E234" s="1">
        <v>0.431425901</v>
      </c>
      <c r="F234" s="1">
        <v>0.31590453699999999</v>
      </c>
      <c r="G234">
        <v>0.37711694600000001</v>
      </c>
      <c r="H234">
        <v>0.37783778699999998</v>
      </c>
      <c r="I234">
        <v>0.86416538200000004</v>
      </c>
      <c r="J234">
        <v>0.81454064199999998</v>
      </c>
    </row>
    <row r="235" spans="2:10" x14ac:dyDescent="0.3">
      <c r="B235" s="4">
        <v>8</v>
      </c>
      <c r="C235">
        <v>0.185606718</v>
      </c>
      <c r="D235">
        <v>8.7549872000000001E-2</v>
      </c>
      <c r="E235">
        <v>0.38961664899999998</v>
      </c>
      <c r="F235">
        <v>0.41319456199999999</v>
      </c>
      <c r="G235">
        <v>0.34418680299999999</v>
      </c>
      <c r="H235">
        <v>0.44854050499999998</v>
      </c>
      <c r="I235">
        <v>0.71371575799999998</v>
      </c>
      <c r="J235">
        <v>0.58945107200000002</v>
      </c>
    </row>
    <row r="237" spans="2:10" x14ac:dyDescent="0.3">
      <c r="C237" s="3">
        <v>1</v>
      </c>
      <c r="D237" s="3">
        <v>2</v>
      </c>
      <c r="E237" s="3">
        <v>3</v>
      </c>
      <c r="F237" s="3">
        <v>4</v>
      </c>
      <c r="G237" s="3">
        <v>5</v>
      </c>
      <c r="H237" s="3">
        <v>6</v>
      </c>
      <c r="I237" s="3">
        <v>7</v>
      </c>
      <c r="J237" s="3">
        <v>8</v>
      </c>
    </row>
    <row r="238" spans="2:10" x14ac:dyDescent="0.3">
      <c r="B238" t="s">
        <v>3</v>
      </c>
      <c r="C238" s="1">
        <f t="shared" ref="C238:J238" si="16">SUM(C228:C235)</f>
        <v>1.4260882590000001</v>
      </c>
      <c r="D238" s="1">
        <f t="shared" si="16"/>
        <v>0.966651539</v>
      </c>
      <c r="E238" s="1">
        <f t="shared" si="16"/>
        <v>1.5388052649999999</v>
      </c>
      <c r="F238" s="1">
        <f t="shared" si="16"/>
        <v>1.7241011659999999</v>
      </c>
      <c r="G238" s="1">
        <f t="shared" si="16"/>
        <v>1.4410713930000001</v>
      </c>
      <c r="H238" s="1">
        <f t="shared" si="16"/>
        <v>1.579834001</v>
      </c>
      <c r="I238" s="1">
        <f t="shared" si="16"/>
        <v>3.0808696419999997</v>
      </c>
      <c r="J238" s="1">
        <f t="shared" si="16"/>
        <v>3.7834394840000001</v>
      </c>
    </row>
    <row r="239" spans="2:10" x14ac:dyDescent="0.3">
      <c r="C239" s="1"/>
      <c r="D239" s="1"/>
      <c r="E239" s="1"/>
      <c r="F239" s="1"/>
      <c r="G239" s="1"/>
      <c r="H239" s="1"/>
      <c r="I239" s="1"/>
      <c r="J239" s="1"/>
    </row>
    <row r="240" spans="2:10" x14ac:dyDescent="0.3">
      <c r="C240" s="14" t="s">
        <v>62</v>
      </c>
      <c r="D240" s="14"/>
      <c r="E240" s="14"/>
      <c r="F240" s="14"/>
      <c r="G240" s="14"/>
      <c r="H240" s="14"/>
      <c r="I240" s="14"/>
      <c r="J240" s="14"/>
    </row>
    <row r="241" spans="2:10" x14ac:dyDescent="0.3">
      <c r="C241" s="3">
        <v>1</v>
      </c>
      <c r="D241" s="3">
        <v>2</v>
      </c>
      <c r="E241" s="3">
        <v>3</v>
      </c>
      <c r="F241" s="3">
        <v>4</v>
      </c>
      <c r="G241" s="3">
        <v>5</v>
      </c>
      <c r="H241" s="3">
        <v>6</v>
      </c>
      <c r="I241" s="3">
        <v>7</v>
      </c>
      <c r="J241" s="3">
        <v>8</v>
      </c>
    </row>
    <row r="242" spans="2:10" x14ac:dyDescent="0.3">
      <c r="B242" s="4">
        <v>1</v>
      </c>
      <c r="C242" s="1">
        <v>0.13441815100000001</v>
      </c>
      <c r="D242" s="1">
        <v>8.3343607E-2</v>
      </c>
      <c r="E242" s="1">
        <v>0.10788705699999999</v>
      </c>
      <c r="F242" s="1">
        <v>0.13015217000000001</v>
      </c>
      <c r="G242" s="1">
        <v>0.214402862</v>
      </c>
      <c r="H242">
        <v>0</v>
      </c>
      <c r="I242" s="1">
        <v>0.12053448999999999</v>
      </c>
      <c r="J242">
        <v>5.8522290999999997E-2</v>
      </c>
    </row>
    <row r="243" spans="2:10" x14ac:dyDescent="0.3">
      <c r="B243" s="4">
        <v>2</v>
      </c>
      <c r="C243" s="1">
        <v>0.16915286400000001</v>
      </c>
      <c r="D243" s="1">
        <v>1.6111982E-2</v>
      </c>
      <c r="E243">
        <v>0.153875122</v>
      </c>
      <c r="F243" s="1">
        <v>0.103993565</v>
      </c>
      <c r="G243" s="1">
        <v>0.14916768699999999</v>
      </c>
      <c r="H243">
        <v>2.5502928000000001E-2</v>
      </c>
      <c r="I243">
        <v>9.7621120000000006E-2</v>
      </c>
      <c r="J243" s="1">
        <v>4.7237783999999998E-2</v>
      </c>
    </row>
    <row r="244" spans="2:10" x14ac:dyDescent="0.3">
      <c r="B244" s="4">
        <v>3</v>
      </c>
      <c r="C244">
        <v>0.110903927</v>
      </c>
      <c r="D244">
        <v>0.16045578899999999</v>
      </c>
      <c r="E244" s="1">
        <v>9.4429420999999999E-2</v>
      </c>
      <c r="F244" s="1">
        <v>0.18119244800000001</v>
      </c>
      <c r="G244" s="1">
        <v>0.37630082599999998</v>
      </c>
      <c r="H244">
        <v>0.21007289800000001</v>
      </c>
      <c r="I244">
        <v>0.13295358099999999</v>
      </c>
      <c r="J244" s="1">
        <v>0.52734509900000004</v>
      </c>
    </row>
    <row r="245" spans="2:10" x14ac:dyDescent="0.3">
      <c r="B245" s="4">
        <v>4</v>
      </c>
      <c r="C245">
        <v>6.7639104000000005E-2</v>
      </c>
      <c r="D245">
        <v>0.24043007999999999</v>
      </c>
      <c r="E245">
        <v>0.16535224000000001</v>
      </c>
      <c r="F245" s="1">
        <v>0.23002790200000001</v>
      </c>
      <c r="G245" s="1">
        <v>0.384382789</v>
      </c>
      <c r="H245" s="1">
        <v>0.326545747</v>
      </c>
      <c r="I245" s="1">
        <v>0.53260042600000002</v>
      </c>
      <c r="J245" s="1">
        <v>0.60387461399999998</v>
      </c>
    </row>
    <row r="246" spans="2:10" x14ac:dyDescent="0.3">
      <c r="B246" s="4">
        <v>5</v>
      </c>
      <c r="C246">
        <v>0.36742542500000003</v>
      </c>
      <c r="D246">
        <v>0.33874189300000002</v>
      </c>
      <c r="E246">
        <v>0.19091698700000001</v>
      </c>
      <c r="F246" s="1">
        <v>9.7261430999999995E-2</v>
      </c>
      <c r="G246">
        <v>0.30473317300000002</v>
      </c>
      <c r="H246">
        <v>0.56522042500000003</v>
      </c>
      <c r="I246" s="1">
        <v>0.34427961899999998</v>
      </c>
      <c r="J246" s="1">
        <v>0.49055226800000001</v>
      </c>
    </row>
    <row r="247" spans="2:10" x14ac:dyDescent="0.3">
      <c r="B247" s="4">
        <v>6</v>
      </c>
      <c r="C247">
        <v>0.53466364499999997</v>
      </c>
      <c r="D247" s="1">
        <v>0.43522027299999999</v>
      </c>
      <c r="E247" s="1">
        <v>0.46866375399999999</v>
      </c>
      <c r="F247">
        <v>0.72067427399999995</v>
      </c>
      <c r="G247">
        <v>0.41070246999999999</v>
      </c>
      <c r="H247">
        <v>0.479736889</v>
      </c>
      <c r="I247">
        <v>0.63151159499999998</v>
      </c>
      <c r="J247" s="1">
        <v>0.56031635899999999</v>
      </c>
    </row>
    <row r="248" spans="2:10" x14ac:dyDescent="0.3">
      <c r="B248" s="4">
        <v>7</v>
      </c>
      <c r="C248">
        <v>0.77312292599999999</v>
      </c>
      <c r="D248">
        <v>0.91518143500000004</v>
      </c>
      <c r="E248" s="1">
        <v>0.89354610599999995</v>
      </c>
      <c r="F248" s="1">
        <v>0.485591571</v>
      </c>
      <c r="G248">
        <v>0.84826453800000001</v>
      </c>
      <c r="H248">
        <v>0.66520712500000001</v>
      </c>
      <c r="I248">
        <v>0.51605178500000004</v>
      </c>
      <c r="J248">
        <v>0.20698856400000001</v>
      </c>
    </row>
    <row r="249" spans="2:10" x14ac:dyDescent="0.3">
      <c r="B249" s="4">
        <v>8</v>
      </c>
      <c r="C249">
        <v>0.58238083299999999</v>
      </c>
      <c r="D249">
        <v>0.89670963699999995</v>
      </c>
      <c r="E249">
        <v>0.98354447</v>
      </c>
      <c r="F249">
        <v>0.93677368299999997</v>
      </c>
      <c r="G249">
        <v>1</v>
      </c>
      <c r="H249">
        <v>0.91127911699999997</v>
      </c>
      <c r="I249">
        <v>0.13525841599999999</v>
      </c>
      <c r="J249">
        <v>0.22807012300000001</v>
      </c>
    </row>
    <row r="251" spans="2:10" x14ac:dyDescent="0.3">
      <c r="C251" s="3">
        <v>1</v>
      </c>
      <c r="D251" s="3">
        <v>2</v>
      </c>
      <c r="E251" s="3">
        <v>3</v>
      </c>
      <c r="F251" s="3">
        <v>4</v>
      </c>
      <c r="G251" s="3">
        <v>5</v>
      </c>
      <c r="H251" s="3">
        <v>6</v>
      </c>
      <c r="I251" s="3">
        <v>7</v>
      </c>
      <c r="J251" s="3">
        <v>8</v>
      </c>
    </row>
    <row r="252" spans="2:10" x14ac:dyDescent="0.3">
      <c r="B252" t="s">
        <v>3</v>
      </c>
      <c r="C252" s="1">
        <f t="shared" ref="C252:J252" si="17">SUM(C242:C249)</f>
        <v>2.7397068750000004</v>
      </c>
      <c r="D252" s="1">
        <f t="shared" si="17"/>
        <v>3.0861946959999997</v>
      </c>
      <c r="E252" s="1">
        <f t="shared" si="17"/>
        <v>3.0582151569999998</v>
      </c>
      <c r="F252" s="1">
        <f t="shared" si="17"/>
        <v>2.8856670439999998</v>
      </c>
      <c r="G252" s="1">
        <f t="shared" si="17"/>
        <v>3.6879543449999996</v>
      </c>
      <c r="H252" s="1">
        <f t="shared" si="17"/>
        <v>3.1835651289999998</v>
      </c>
      <c r="I252" s="1">
        <f t="shared" si="17"/>
        <v>2.5108110320000003</v>
      </c>
      <c r="J252" s="1">
        <f t="shared" si="17"/>
        <v>2.7229071020000002</v>
      </c>
    </row>
    <row r="253" spans="2:10" x14ac:dyDescent="0.3">
      <c r="C253" s="1"/>
      <c r="D253" s="1"/>
      <c r="E253" s="1"/>
      <c r="F253" s="1"/>
      <c r="G253" s="1"/>
      <c r="H253" s="1"/>
      <c r="I253" s="1"/>
      <c r="J253" s="1"/>
    </row>
    <row r="254" spans="2:10" x14ac:dyDescent="0.3">
      <c r="C254" s="14" t="s">
        <v>63</v>
      </c>
      <c r="D254" s="14"/>
      <c r="E254" s="14"/>
      <c r="F254" s="14"/>
      <c r="G254" s="14"/>
      <c r="H254" s="14"/>
      <c r="I254" s="14"/>
      <c r="J254" s="14"/>
    </row>
    <row r="255" spans="2:10" x14ac:dyDescent="0.3">
      <c r="C255" s="3">
        <v>1</v>
      </c>
      <c r="D255" s="3">
        <v>2</v>
      </c>
      <c r="E255" s="3">
        <v>3</v>
      </c>
      <c r="F255" s="3">
        <v>4</v>
      </c>
      <c r="G255" s="3">
        <v>5</v>
      </c>
      <c r="H255" s="3">
        <v>6</v>
      </c>
      <c r="I255" s="3">
        <v>7</v>
      </c>
      <c r="J255" s="3">
        <v>8</v>
      </c>
    </row>
    <row r="256" spans="2:10" x14ac:dyDescent="0.3">
      <c r="B256" s="4">
        <v>1</v>
      </c>
      <c r="C256" s="1">
        <v>0.18723749200000001</v>
      </c>
      <c r="D256" s="1">
        <v>6.4103535000000003E-2</v>
      </c>
      <c r="E256" s="1">
        <v>0.12935555100000001</v>
      </c>
      <c r="F256" s="1">
        <v>6.1399999999999997E-7</v>
      </c>
      <c r="G256" s="1">
        <v>1.51E-10</v>
      </c>
      <c r="H256" s="1">
        <v>1.4700000000000001E-10</v>
      </c>
      <c r="I256" s="1">
        <v>2.2722769E-2</v>
      </c>
      <c r="J256">
        <v>0.40608287100000001</v>
      </c>
    </row>
    <row r="257" spans="2:10" x14ac:dyDescent="0.3">
      <c r="B257" s="4">
        <v>2</v>
      </c>
      <c r="C257" s="1">
        <v>0.10310329</v>
      </c>
      <c r="D257" s="1">
        <v>1.3799999999999999E-7</v>
      </c>
      <c r="E257">
        <v>0.10352434000000001</v>
      </c>
      <c r="F257" s="1">
        <v>9.5599999999999998E-11</v>
      </c>
      <c r="G257" s="1">
        <v>1.4500000000000001E-12</v>
      </c>
      <c r="H257" s="1">
        <v>5.5899999999999998E-6</v>
      </c>
      <c r="I257">
        <v>3.5722616999999998E-2</v>
      </c>
      <c r="J257" s="1">
        <v>3.8010334E-2</v>
      </c>
    </row>
    <row r="258" spans="2:10" x14ac:dyDescent="0.3">
      <c r="B258" s="4">
        <v>3</v>
      </c>
      <c r="C258">
        <v>1.24561E-4</v>
      </c>
      <c r="D258">
        <v>0.162395336</v>
      </c>
      <c r="E258" s="1">
        <v>1.2560395E-2</v>
      </c>
      <c r="F258" s="1">
        <v>3.7774899000000001E-2</v>
      </c>
      <c r="G258" s="1">
        <v>4.0343035999999999E-2</v>
      </c>
      <c r="H258">
        <v>1.2268401E-2</v>
      </c>
      <c r="I258">
        <v>0.204083024</v>
      </c>
      <c r="J258" s="1">
        <v>2.4688570999999999E-2</v>
      </c>
    </row>
    <row r="259" spans="2:10" x14ac:dyDescent="0.3">
      <c r="B259" s="4">
        <v>4</v>
      </c>
      <c r="C259" s="1">
        <v>1.9500000000000001E-9</v>
      </c>
      <c r="D259">
        <v>0.23264581500000001</v>
      </c>
      <c r="E259">
        <v>5.1083864999999999E-2</v>
      </c>
      <c r="F259" s="1">
        <v>1</v>
      </c>
      <c r="G259" s="1">
        <v>0.386239956</v>
      </c>
      <c r="H259" s="1">
        <v>9.6761500000000001E-4</v>
      </c>
      <c r="I259" s="1">
        <v>3.77E-7</v>
      </c>
      <c r="J259" s="1">
        <v>4.4799999999999997E-8</v>
      </c>
    </row>
    <row r="260" spans="2:10" x14ac:dyDescent="0.3">
      <c r="B260" s="4">
        <v>5</v>
      </c>
      <c r="C260">
        <v>4.4312799999999999E-4</v>
      </c>
      <c r="D260" s="1">
        <v>2.4600000000000002E-5</v>
      </c>
      <c r="E260">
        <v>0.29308166899999999</v>
      </c>
      <c r="F260" s="1">
        <v>0.48490148399999999</v>
      </c>
      <c r="G260">
        <v>1.895774E-3</v>
      </c>
      <c r="H260" s="1">
        <v>5.0099999999999999E-8</v>
      </c>
      <c r="I260" s="1">
        <v>1.9E-6</v>
      </c>
      <c r="J260" s="1">
        <v>5.8900000000000002E-5</v>
      </c>
    </row>
    <row r="261" spans="2:10" x14ac:dyDescent="0.3">
      <c r="B261" s="4">
        <v>6</v>
      </c>
      <c r="C261">
        <v>0.164741206</v>
      </c>
      <c r="D261" s="1">
        <v>6.9864094000000002E-2</v>
      </c>
      <c r="E261" s="1">
        <v>6.1090490000000001E-3</v>
      </c>
      <c r="F261">
        <v>7.4798400000000004E-4</v>
      </c>
      <c r="G261" s="1">
        <v>2.4299999999999999E-7</v>
      </c>
      <c r="H261" s="1">
        <v>1.89E-8</v>
      </c>
      <c r="I261" s="1">
        <v>1.3899999999999999E-13</v>
      </c>
      <c r="J261" s="1">
        <v>4.0899999999999998E-5</v>
      </c>
    </row>
    <row r="262" spans="2:10" x14ac:dyDescent="0.3">
      <c r="B262" s="4">
        <v>7</v>
      </c>
      <c r="C262" s="1">
        <v>5.8500000000000005E-10</v>
      </c>
      <c r="D262" s="1">
        <v>1.7500000000000001E-16</v>
      </c>
      <c r="E262" s="1">
        <v>5.6100000000000003E-9</v>
      </c>
      <c r="F262" s="1">
        <v>1.303865E-3</v>
      </c>
      <c r="G262">
        <v>0</v>
      </c>
      <c r="H262" s="1">
        <v>2.9E-11</v>
      </c>
      <c r="I262" s="1">
        <v>5.1599999999999997E-6</v>
      </c>
      <c r="J262" s="1">
        <v>8.0599999999999994E-5</v>
      </c>
    </row>
    <row r="263" spans="2:10" x14ac:dyDescent="0.3">
      <c r="B263" s="4">
        <v>8</v>
      </c>
      <c r="C263" s="1">
        <v>4.5599999999999998E-10</v>
      </c>
      <c r="D263" s="1">
        <v>2.7200000000000001E-9</v>
      </c>
      <c r="E263" s="1">
        <v>6.37E-7</v>
      </c>
      <c r="F263" s="1">
        <v>1.4100000000000001E-12</v>
      </c>
      <c r="G263" s="1">
        <v>3.8200000000000001E-7</v>
      </c>
      <c r="H263" s="1">
        <v>4.3900000000000003E-5</v>
      </c>
      <c r="I263" s="1">
        <v>9.1900000000000001E-6</v>
      </c>
      <c r="J263" s="1">
        <v>5.7800000000000003E-19</v>
      </c>
    </row>
    <row r="265" spans="2:10" x14ac:dyDescent="0.3">
      <c r="C265" s="3">
        <v>1</v>
      </c>
      <c r="D265" s="3">
        <v>2</v>
      </c>
      <c r="E265" s="3">
        <v>3</v>
      </c>
      <c r="F265" s="3">
        <v>4</v>
      </c>
      <c r="G265" s="3">
        <v>5</v>
      </c>
      <c r="H265" s="3">
        <v>6</v>
      </c>
      <c r="I265" s="3">
        <v>7</v>
      </c>
      <c r="J265" s="3">
        <v>8</v>
      </c>
    </row>
    <row r="266" spans="2:10" x14ac:dyDescent="0.3">
      <c r="B266" t="s">
        <v>3</v>
      </c>
      <c r="C266" s="1">
        <f t="shared" ref="C266:J266" si="18">SUM(C256:C263)</f>
        <v>0.45564967999100009</v>
      </c>
      <c r="D266" s="1">
        <f t="shared" si="18"/>
        <v>0.52903352072000021</v>
      </c>
      <c r="E266" s="1">
        <f t="shared" si="18"/>
        <v>0.59571551161000003</v>
      </c>
      <c r="F266" s="1">
        <f t="shared" si="18"/>
        <v>1.5247288460970099</v>
      </c>
      <c r="G266" s="1">
        <f t="shared" si="18"/>
        <v>0.42847939115245004</v>
      </c>
      <c r="H266" s="1">
        <f t="shared" si="18"/>
        <v>1.3285575176E-2</v>
      </c>
      <c r="I266" s="1">
        <f t="shared" si="18"/>
        <v>0.26254503700013898</v>
      </c>
      <c r="J266" s="1">
        <f t="shared" si="18"/>
        <v>0.46896222079999994</v>
      </c>
    </row>
    <row r="267" spans="2:10" x14ac:dyDescent="0.3">
      <c r="C267" s="1"/>
      <c r="D267" s="1"/>
      <c r="E267" s="1"/>
      <c r="F267" s="1"/>
      <c r="G267" s="1"/>
      <c r="H267" s="1"/>
      <c r="I267" s="1"/>
      <c r="J267" s="1"/>
    </row>
    <row r="268" spans="2:10" x14ac:dyDescent="0.3">
      <c r="C268" s="14" t="s">
        <v>64</v>
      </c>
      <c r="D268" s="14"/>
      <c r="E268" s="14"/>
      <c r="F268" s="14"/>
      <c r="G268" s="14"/>
      <c r="H268" s="14"/>
      <c r="I268" s="14"/>
      <c r="J268" s="14"/>
    </row>
    <row r="269" spans="2:10" x14ac:dyDescent="0.3">
      <c r="C269" s="3">
        <v>1</v>
      </c>
      <c r="D269" s="3">
        <v>2</v>
      </c>
      <c r="E269" s="3">
        <v>3</v>
      </c>
      <c r="F269" s="3">
        <v>4</v>
      </c>
      <c r="G269" s="3">
        <v>5</v>
      </c>
      <c r="H269" s="3">
        <v>6</v>
      </c>
      <c r="I269" s="3">
        <v>7</v>
      </c>
      <c r="J269" s="3">
        <v>8</v>
      </c>
    </row>
    <row r="270" spans="2:10" x14ac:dyDescent="0.3">
      <c r="B270" s="4">
        <v>1</v>
      </c>
      <c r="C270" s="1">
        <v>0.120176703</v>
      </c>
      <c r="D270" s="1">
        <v>5.8546103000000002E-2</v>
      </c>
      <c r="E270" s="1">
        <v>1.9765700000000001E-4</v>
      </c>
      <c r="F270" s="1">
        <v>4.4656873999999999E-2</v>
      </c>
      <c r="G270" s="1">
        <v>0.30847860700000002</v>
      </c>
      <c r="H270">
        <v>4.1126954E-2</v>
      </c>
      <c r="I270" s="1">
        <v>7.1E-14</v>
      </c>
      <c r="J270" s="1">
        <v>8.74E-17</v>
      </c>
    </row>
    <row r="271" spans="2:10" x14ac:dyDescent="0.3">
      <c r="B271" s="4">
        <v>2</v>
      </c>
      <c r="C271" s="1">
        <v>3.5967245000000002E-2</v>
      </c>
      <c r="D271" s="1">
        <v>9.1078527000000006E-2</v>
      </c>
      <c r="E271">
        <v>0.303286795</v>
      </c>
      <c r="F271" s="1">
        <v>8.1975346000000004E-2</v>
      </c>
      <c r="G271" s="1">
        <v>2.0606890000000001E-3</v>
      </c>
      <c r="H271" s="1">
        <v>2.33E-8</v>
      </c>
      <c r="I271">
        <v>5.6693013E-2</v>
      </c>
      <c r="J271" s="1">
        <v>0.19674760699999999</v>
      </c>
    </row>
    <row r="272" spans="2:10" x14ac:dyDescent="0.3">
      <c r="B272" s="4">
        <v>3</v>
      </c>
      <c r="C272">
        <v>0.10585834299999999</v>
      </c>
      <c r="D272">
        <v>0.21445204400000001</v>
      </c>
      <c r="E272" s="1">
        <v>4.9325900999999998E-2</v>
      </c>
      <c r="F272" s="1">
        <v>0.161114377</v>
      </c>
      <c r="G272" s="1">
        <v>0.15147150700000001</v>
      </c>
      <c r="H272">
        <v>1.0401939000000001E-2</v>
      </c>
      <c r="I272" s="1">
        <v>4.95E-20</v>
      </c>
      <c r="J272" s="1">
        <v>1.38E-5</v>
      </c>
    </row>
    <row r="273" spans="2:10" x14ac:dyDescent="0.3">
      <c r="B273" s="4">
        <v>4</v>
      </c>
      <c r="C273">
        <v>0.29389668899999999</v>
      </c>
      <c r="D273">
        <v>3.9395692000000003E-2</v>
      </c>
      <c r="E273">
        <v>1.4635821E-2</v>
      </c>
      <c r="F273" s="1">
        <v>9.1984389999999992E-3</v>
      </c>
      <c r="G273" s="1">
        <v>0.33804439600000002</v>
      </c>
      <c r="H273" s="1">
        <v>8.9938397000000003E-2</v>
      </c>
      <c r="I273" s="1">
        <v>0.10295360100000001</v>
      </c>
      <c r="J273" s="1">
        <v>1.999415E-3</v>
      </c>
    </row>
    <row r="274" spans="2:10" x14ac:dyDescent="0.3">
      <c r="B274" s="4">
        <v>5</v>
      </c>
      <c r="C274">
        <v>9.0279989000000005E-2</v>
      </c>
      <c r="D274">
        <v>1</v>
      </c>
      <c r="E274">
        <v>0.10248668399999999</v>
      </c>
      <c r="F274" s="1">
        <v>8.1738389999999994E-2</v>
      </c>
      <c r="G274">
        <v>5.456425E-3</v>
      </c>
      <c r="H274">
        <v>4.7982100000000001E-4</v>
      </c>
      <c r="I274" s="1">
        <v>1.9842035000000001E-2</v>
      </c>
      <c r="J274" s="1">
        <v>7.1744099999999998E-4</v>
      </c>
    </row>
    <row r="275" spans="2:10" x14ac:dyDescent="0.3">
      <c r="B275" s="4">
        <v>6</v>
      </c>
      <c r="C275" s="1">
        <v>2.19E-5</v>
      </c>
      <c r="D275" s="1">
        <v>9.3168782000000006E-2</v>
      </c>
      <c r="E275" s="1">
        <v>6.7378229999999997E-2</v>
      </c>
      <c r="F275">
        <v>0.22364352500000001</v>
      </c>
      <c r="G275">
        <v>1.5547900000000001E-4</v>
      </c>
      <c r="H275">
        <v>1.40216E-4</v>
      </c>
      <c r="I275" s="1">
        <v>1.2499999999999999E-8</v>
      </c>
      <c r="J275" s="1">
        <v>0.18707638800000001</v>
      </c>
    </row>
    <row r="276" spans="2:10" x14ac:dyDescent="0.3">
      <c r="B276" s="4">
        <v>7</v>
      </c>
      <c r="C276">
        <v>0.21261627399999999</v>
      </c>
      <c r="D276">
        <v>0.132600141</v>
      </c>
      <c r="E276" s="1">
        <v>0.15360702300000001</v>
      </c>
      <c r="F276" s="1">
        <v>0.15494650200000001</v>
      </c>
      <c r="G276">
        <v>3.88208E-3</v>
      </c>
      <c r="H276">
        <v>0.20810948100000001</v>
      </c>
      <c r="I276">
        <v>0.163884276</v>
      </c>
      <c r="J276">
        <v>6.5180912999999993E-2</v>
      </c>
    </row>
    <row r="277" spans="2:10" x14ac:dyDescent="0.3">
      <c r="B277" s="4">
        <v>8</v>
      </c>
      <c r="C277">
        <v>0.20560683900000001</v>
      </c>
      <c r="D277">
        <v>0.25112274000000001</v>
      </c>
      <c r="E277">
        <v>0.21239293100000001</v>
      </c>
      <c r="F277">
        <v>0.24141185300000001</v>
      </c>
      <c r="G277">
        <v>0.134277916</v>
      </c>
      <c r="H277">
        <v>0.26437347900000002</v>
      </c>
      <c r="I277">
        <v>0.16595348300000001</v>
      </c>
      <c r="J277">
        <v>0</v>
      </c>
    </row>
    <row r="279" spans="2:10" x14ac:dyDescent="0.3">
      <c r="C279" s="3">
        <v>1</v>
      </c>
      <c r="D279" s="3">
        <v>2</v>
      </c>
      <c r="E279" s="3">
        <v>3</v>
      </c>
      <c r="F279" s="3">
        <v>4</v>
      </c>
      <c r="G279" s="3">
        <v>5</v>
      </c>
      <c r="H279" s="3">
        <v>6</v>
      </c>
      <c r="I279" s="3">
        <v>7</v>
      </c>
      <c r="J279" s="3">
        <v>8</v>
      </c>
    </row>
    <row r="280" spans="2:10" x14ac:dyDescent="0.3">
      <c r="B280" t="s">
        <v>3</v>
      </c>
      <c r="C280" s="1">
        <f t="shared" ref="C280:J280" si="19">SUM(C270:C277)</f>
        <v>1.0644239820000001</v>
      </c>
      <c r="D280" s="1">
        <f t="shared" si="19"/>
        <v>1.8803640289999999</v>
      </c>
      <c r="E280" s="1">
        <f t="shared" si="19"/>
        <v>0.90331104200000001</v>
      </c>
      <c r="F280" s="1">
        <f t="shared" si="19"/>
        <v>0.99868530600000005</v>
      </c>
      <c r="G280" s="1">
        <f t="shared" si="19"/>
        <v>0.94382709899999995</v>
      </c>
      <c r="H280" s="1">
        <f t="shared" si="19"/>
        <v>0.61457031029999998</v>
      </c>
      <c r="I280" s="1">
        <f t="shared" si="19"/>
        <v>0.50932642050007104</v>
      </c>
      <c r="J280" s="1">
        <f t="shared" si="19"/>
        <v>0.45173556400000009</v>
      </c>
    </row>
  </sheetData>
  <mergeCells count="20">
    <mergeCell ref="C156:J156"/>
    <mergeCell ref="C2:J2"/>
    <mergeCell ref="C16:J16"/>
    <mergeCell ref="C30:J30"/>
    <mergeCell ref="C44:J44"/>
    <mergeCell ref="C58:J58"/>
    <mergeCell ref="C72:J72"/>
    <mergeCell ref="C86:J86"/>
    <mergeCell ref="C100:J100"/>
    <mergeCell ref="C114:J114"/>
    <mergeCell ref="C128:J128"/>
    <mergeCell ref="C142:J142"/>
    <mergeCell ref="C254:J254"/>
    <mergeCell ref="C268:J268"/>
    <mergeCell ref="C170:J170"/>
    <mergeCell ref="C184:J184"/>
    <mergeCell ref="C198:J198"/>
    <mergeCell ref="C212:J212"/>
    <mergeCell ref="C226:J226"/>
    <mergeCell ref="C240:J24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0EC4E-DB45-4062-B5FF-45D12A161711}">
  <dimension ref="A1:J153"/>
  <sheetViews>
    <sheetView workbookViewId="0">
      <selection activeCell="C15" sqref="C15:J15"/>
    </sheetView>
  </sheetViews>
  <sheetFormatPr defaultRowHeight="14.4" x14ac:dyDescent="0.3"/>
  <cols>
    <col min="3" max="4" width="9.21875" bestFit="1" customWidth="1"/>
    <col min="6" max="6" width="9.21875" bestFit="1" customWidth="1"/>
  </cols>
  <sheetData>
    <row r="1" spans="1:10" x14ac:dyDescent="0.3">
      <c r="A1" s="2" t="s">
        <v>84</v>
      </c>
      <c r="C1" s="14" t="s">
        <v>65</v>
      </c>
      <c r="D1" s="14"/>
      <c r="E1" s="14"/>
      <c r="F1" s="14"/>
      <c r="G1" s="14"/>
      <c r="H1" s="14"/>
      <c r="I1" s="14"/>
      <c r="J1" s="14"/>
    </row>
    <row r="2" spans="1:10" x14ac:dyDescent="0.3"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</row>
    <row r="3" spans="1:10" x14ac:dyDescent="0.3">
      <c r="B3" s="4">
        <v>1</v>
      </c>
      <c r="C3">
        <v>8.7890060000000002E-3</v>
      </c>
      <c r="D3">
        <v>1.0797289999999999E-2</v>
      </c>
      <c r="E3">
        <v>1.9196819E-2</v>
      </c>
      <c r="F3">
        <v>1.2161714000000001E-2</v>
      </c>
      <c r="G3">
        <v>2.9562492999999999E-2</v>
      </c>
      <c r="H3">
        <v>3.8344600000000001E-4</v>
      </c>
      <c r="I3">
        <v>2.4412660999999999E-2</v>
      </c>
      <c r="J3">
        <v>0.126158783</v>
      </c>
    </row>
    <row r="4" spans="1:10" x14ac:dyDescent="0.3">
      <c r="B4" s="4">
        <v>2</v>
      </c>
      <c r="C4">
        <v>2.7931114999999999E-2</v>
      </c>
      <c r="D4">
        <v>7.7401249999999996E-3</v>
      </c>
      <c r="E4">
        <v>6.6755441999999998E-2</v>
      </c>
      <c r="F4">
        <v>3.0587204999999999E-2</v>
      </c>
      <c r="G4">
        <v>1.2366373999999999E-2</v>
      </c>
      <c r="H4">
        <v>2.9316477000000001E-2</v>
      </c>
      <c r="I4">
        <v>0.18467191699999999</v>
      </c>
      <c r="J4">
        <v>0.151335267</v>
      </c>
    </row>
    <row r="5" spans="1:10" x14ac:dyDescent="0.3">
      <c r="B5" s="4">
        <v>3</v>
      </c>
      <c r="C5">
        <v>2.2760606999999999E-2</v>
      </c>
      <c r="D5">
        <v>4.0047019000000003E-2</v>
      </c>
      <c r="E5">
        <v>3.7980928999999997E-2</v>
      </c>
      <c r="F5">
        <v>6.8102914000000001E-2</v>
      </c>
      <c r="G5">
        <v>0.197976765</v>
      </c>
      <c r="H5">
        <v>0.470466569</v>
      </c>
      <c r="I5">
        <v>0.74067518099999996</v>
      </c>
      <c r="J5">
        <v>0.73182672900000001</v>
      </c>
    </row>
    <row r="6" spans="1:10" x14ac:dyDescent="0.3">
      <c r="B6" s="4">
        <v>4</v>
      </c>
      <c r="C6">
        <v>2.4287944999999998E-2</v>
      </c>
      <c r="D6">
        <v>0.110467677</v>
      </c>
      <c r="E6">
        <v>5.3046630999999997E-2</v>
      </c>
      <c r="F6">
        <v>5.1435358E-2</v>
      </c>
      <c r="G6">
        <v>0.206000139</v>
      </c>
      <c r="H6">
        <v>0.70041598500000002</v>
      </c>
      <c r="I6">
        <v>0.96470828099999995</v>
      </c>
      <c r="J6">
        <v>0.81812798399999997</v>
      </c>
    </row>
    <row r="7" spans="1:10" x14ac:dyDescent="0.3">
      <c r="B7" s="4">
        <v>5</v>
      </c>
      <c r="C7">
        <v>0</v>
      </c>
      <c r="D7">
        <v>1.9205620999999999E-2</v>
      </c>
      <c r="E7">
        <v>6.3498552999999999E-2</v>
      </c>
      <c r="F7">
        <v>5.6768491999999997E-2</v>
      </c>
      <c r="G7">
        <v>0.16448597200000001</v>
      </c>
      <c r="H7">
        <v>0.26727461499999999</v>
      </c>
      <c r="I7">
        <v>0.72964321300000001</v>
      </c>
      <c r="J7">
        <v>0.82427680299999995</v>
      </c>
    </row>
    <row r="8" spans="1:10" x14ac:dyDescent="0.3">
      <c r="B8" s="4">
        <v>6</v>
      </c>
      <c r="C8">
        <v>1.4111287E-2</v>
      </c>
      <c r="D8">
        <v>2.2479716E-2</v>
      </c>
      <c r="E8">
        <v>9.3114438999999993E-2</v>
      </c>
      <c r="F8">
        <v>5.6216284999999998E-2</v>
      </c>
      <c r="G8">
        <v>0.19021979999999999</v>
      </c>
      <c r="H8">
        <v>0.20481418800000001</v>
      </c>
      <c r="I8">
        <v>0.65080320700000005</v>
      </c>
      <c r="J8">
        <v>0.85125630799999996</v>
      </c>
    </row>
    <row r="9" spans="1:10" x14ac:dyDescent="0.3">
      <c r="B9" s="4">
        <v>7</v>
      </c>
      <c r="C9">
        <v>1.38849E-4</v>
      </c>
      <c r="D9">
        <v>1.8271273000000001E-2</v>
      </c>
      <c r="E9">
        <v>2.7973002E-2</v>
      </c>
      <c r="F9">
        <v>8.6378261999999997E-2</v>
      </c>
      <c r="G9">
        <v>0.57453389499999996</v>
      </c>
      <c r="H9">
        <v>0.57437901599999996</v>
      </c>
      <c r="I9">
        <v>0.88480809900000001</v>
      </c>
      <c r="J9">
        <v>0.85445198600000005</v>
      </c>
    </row>
    <row r="10" spans="1:10" x14ac:dyDescent="0.3">
      <c r="B10" s="4">
        <v>8</v>
      </c>
      <c r="C10">
        <v>4.1217400000000001E-4</v>
      </c>
      <c r="D10">
        <v>2.2857140000000001E-2</v>
      </c>
      <c r="E10">
        <v>8.7890443999999998E-2</v>
      </c>
      <c r="F10">
        <v>6.4029857999999995E-2</v>
      </c>
      <c r="G10">
        <v>0.561877921</v>
      </c>
      <c r="H10">
        <v>0.90066705199999997</v>
      </c>
      <c r="I10">
        <v>0.86920160300000004</v>
      </c>
      <c r="J10">
        <v>1</v>
      </c>
    </row>
    <row r="12" spans="1:10" x14ac:dyDescent="0.3">
      <c r="C12" s="3">
        <v>1</v>
      </c>
      <c r="D12" s="3">
        <v>2</v>
      </c>
      <c r="E12" s="3">
        <v>3</v>
      </c>
      <c r="F12" s="3">
        <v>4</v>
      </c>
      <c r="G12" s="3">
        <v>5</v>
      </c>
      <c r="H12" s="3">
        <v>6</v>
      </c>
      <c r="I12" s="3">
        <v>7</v>
      </c>
      <c r="J12" s="3">
        <v>8</v>
      </c>
    </row>
    <row r="13" spans="1:10" x14ac:dyDescent="0.3">
      <c r="B13" t="s">
        <v>3</v>
      </c>
      <c r="C13" s="1">
        <f t="shared" ref="C13:J13" si="0">SUM(C3:C10)</f>
        <v>9.8430982999999986E-2</v>
      </c>
      <c r="D13" s="1">
        <f t="shared" si="0"/>
        <v>0.25186586100000002</v>
      </c>
      <c r="E13" s="1">
        <f t="shared" si="0"/>
        <v>0.44945625900000002</v>
      </c>
      <c r="F13" s="1">
        <f t="shared" si="0"/>
        <v>0.42568008799999996</v>
      </c>
      <c r="G13" s="1">
        <f t="shared" si="0"/>
        <v>1.9370233590000001</v>
      </c>
      <c r="H13" s="1">
        <f>SUM(H3:H10)</f>
        <v>3.1477173480000005</v>
      </c>
      <c r="I13" s="1">
        <f t="shared" si="0"/>
        <v>5.0489241620000005</v>
      </c>
      <c r="J13" s="1">
        <f t="shared" si="0"/>
        <v>5.3574338600000004</v>
      </c>
    </row>
    <row r="14" spans="1:10" x14ac:dyDescent="0.3">
      <c r="C14" s="1"/>
      <c r="D14" s="1"/>
      <c r="E14" s="1"/>
      <c r="F14" s="1"/>
      <c r="G14" s="1"/>
      <c r="H14" s="1"/>
      <c r="I14" s="1"/>
      <c r="J14" s="1"/>
    </row>
    <row r="15" spans="1:10" x14ac:dyDescent="0.3">
      <c r="C15" s="14" t="s">
        <v>66</v>
      </c>
      <c r="D15" s="14"/>
      <c r="E15" s="14"/>
      <c r="F15" s="14"/>
      <c r="G15" s="14"/>
      <c r="H15" s="14"/>
      <c r="I15" s="14"/>
      <c r="J15" s="14"/>
    </row>
    <row r="16" spans="1:10" x14ac:dyDescent="0.3">
      <c r="C16" s="3">
        <v>1</v>
      </c>
      <c r="D16" s="3">
        <v>2</v>
      </c>
      <c r="E16" s="3">
        <v>3</v>
      </c>
      <c r="F16" s="3">
        <v>4</v>
      </c>
      <c r="G16" s="3">
        <v>5</v>
      </c>
      <c r="H16" s="3">
        <v>6</v>
      </c>
      <c r="I16" s="3">
        <v>7</v>
      </c>
      <c r="J16" s="3">
        <v>8</v>
      </c>
    </row>
    <row r="17" spans="2:10" x14ac:dyDescent="0.3">
      <c r="B17" s="4">
        <v>1</v>
      </c>
      <c r="C17">
        <v>0.19064057400000001</v>
      </c>
      <c r="D17">
        <v>0.18596489199999999</v>
      </c>
      <c r="E17">
        <v>1.7680560000000001E-3</v>
      </c>
      <c r="F17" s="1">
        <v>3.54E-5</v>
      </c>
      <c r="G17" s="1">
        <v>5.9000000000000005E-32</v>
      </c>
      <c r="H17" s="1">
        <v>1.13E-35</v>
      </c>
      <c r="I17" s="1">
        <v>7.0900000000000003E-44</v>
      </c>
      <c r="J17" s="1">
        <v>9.6899999999999997E-48</v>
      </c>
    </row>
    <row r="18" spans="2:10" x14ac:dyDescent="0.3">
      <c r="B18" s="4">
        <v>2</v>
      </c>
      <c r="C18">
        <v>6.1631617999999999E-2</v>
      </c>
      <c r="D18">
        <v>1.0368135000000001E-2</v>
      </c>
      <c r="E18">
        <v>1.1983425000000001E-2</v>
      </c>
      <c r="F18">
        <v>7.951273E-3</v>
      </c>
      <c r="G18" s="1">
        <v>4.2699999999999998E-25</v>
      </c>
      <c r="H18" s="1">
        <v>7.6700000000000004E-16</v>
      </c>
      <c r="I18" s="1">
        <v>3.6899999999999998E-46</v>
      </c>
      <c r="J18">
        <v>0</v>
      </c>
    </row>
    <row r="19" spans="2:10" x14ac:dyDescent="0.3">
      <c r="B19" s="4">
        <v>3</v>
      </c>
      <c r="C19">
        <v>8.0386599999999998E-4</v>
      </c>
      <c r="D19">
        <v>6.6776900000000002E-4</v>
      </c>
      <c r="E19">
        <v>4.8190000000000004E-3</v>
      </c>
      <c r="F19">
        <v>4.3087918000000003E-2</v>
      </c>
      <c r="G19" s="1">
        <v>5.8099999999999998E-21</v>
      </c>
      <c r="H19" s="1">
        <v>6.7700000000000003E-26</v>
      </c>
      <c r="I19" s="1">
        <v>1.4200000000000001E-59</v>
      </c>
      <c r="J19" s="1">
        <v>5.3199999999999996E-25</v>
      </c>
    </row>
    <row r="20" spans="2:10" x14ac:dyDescent="0.3">
      <c r="B20" s="4">
        <v>4</v>
      </c>
      <c r="C20">
        <v>9.758915E-3</v>
      </c>
      <c r="D20">
        <v>0.29097069199999998</v>
      </c>
      <c r="E20">
        <v>0.29918583999999998</v>
      </c>
      <c r="F20">
        <v>0.34198941700000002</v>
      </c>
      <c r="G20" s="1">
        <v>8.3224830000000003E-3</v>
      </c>
      <c r="H20" s="1">
        <v>9.2700000000000004E-36</v>
      </c>
      <c r="I20" s="1">
        <v>7.6199999999999997E-24</v>
      </c>
      <c r="J20" s="1">
        <v>5.23E-21</v>
      </c>
    </row>
    <row r="21" spans="2:10" x14ac:dyDescent="0.3">
      <c r="B21" s="4">
        <v>5</v>
      </c>
      <c r="C21" s="1">
        <v>2.3400000000000001E-13</v>
      </c>
      <c r="D21">
        <v>4.0873599999999998E-4</v>
      </c>
      <c r="E21">
        <v>0.36108252400000002</v>
      </c>
      <c r="F21" s="1">
        <v>0.67773715000000001</v>
      </c>
      <c r="G21" s="1">
        <v>7.4633900000000005E-4</v>
      </c>
      <c r="H21" s="1">
        <v>4.5416836000000002E-2</v>
      </c>
      <c r="I21" s="1">
        <v>3.2799999999999999E-6</v>
      </c>
      <c r="J21">
        <v>3.9898599999999999E-4</v>
      </c>
    </row>
    <row r="22" spans="2:10" x14ac:dyDescent="0.3">
      <c r="B22" s="4">
        <v>6</v>
      </c>
      <c r="C22" s="1">
        <v>1.9600000000000001E-7</v>
      </c>
      <c r="D22">
        <v>6.6253775000000001E-2</v>
      </c>
      <c r="E22">
        <v>0.64916342400000004</v>
      </c>
      <c r="F22">
        <v>0.141888708</v>
      </c>
      <c r="G22" s="1">
        <v>7.9499999999999994E-5</v>
      </c>
      <c r="H22">
        <v>0.61915741700000004</v>
      </c>
      <c r="I22" s="1">
        <v>0.65942785299999995</v>
      </c>
      <c r="J22" s="1">
        <v>1.7600000000000001E-6</v>
      </c>
    </row>
    <row r="23" spans="2:10" x14ac:dyDescent="0.3">
      <c r="B23" s="4">
        <v>7</v>
      </c>
      <c r="C23">
        <v>0.47650667499999999</v>
      </c>
      <c r="D23" s="1">
        <v>0.54131116700000004</v>
      </c>
      <c r="E23">
        <v>0.34602366499999998</v>
      </c>
      <c r="F23">
        <v>8.2159767999999994E-2</v>
      </c>
      <c r="G23" s="1">
        <v>4.0500000000000002E-5</v>
      </c>
      <c r="H23" s="1">
        <v>1.1799999999999999E-6</v>
      </c>
      <c r="I23" s="1">
        <v>1.4E-8</v>
      </c>
      <c r="J23" s="1">
        <v>6.3300000000000004E-8</v>
      </c>
    </row>
    <row r="24" spans="2:10" x14ac:dyDescent="0.3">
      <c r="B24" s="4">
        <v>8</v>
      </c>
      <c r="C24">
        <v>1.542854E-3</v>
      </c>
      <c r="D24">
        <v>6.5263250000000004E-3</v>
      </c>
      <c r="E24" s="1">
        <v>1</v>
      </c>
      <c r="F24">
        <v>0.47571448999999999</v>
      </c>
      <c r="G24" s="1">
        <v>4.1500000000000001E-6</v>
      </c>
      <c r="H24" s="1">
        <v>3.19E-6</v>
      </c>
      <c r="I24" s="1">
        <v>2.23E-9</v>
      </c>
      <c r="J24" s="1">
        <v>0.37095005399999997</v>
      </c>
    </row>
    <row r="26" spans="2:10" x14ac:dyDescent="0.3">
      <c r="C26" s="3">
        <v>1</v>
      </c>
      <c r="D26" s="3">
        <v>2</v>
      </c>
      <c r="E26" s="3">
        <v>3</v>
      </c>
      <c r="F26" s="3">
        <v>4</v>
      </c>
      <c r="G26" s="3">
        <v>5</v>
      </c>
      <c r="H26" s="3">
        <v>6</v>
      </c>
      <c r="I26" s="3">
        <v>7</v>
      </c>
      <c r="J26" s="3">
        <v>8</v>
      </c>
    </row>
    <row r="27" spans="2:10" x14ac:dyDescent="0.3">
      <c r="B27" t="s">
        <v>3</v>
      </c>
      <c r="C27" s="1">
        <f t="shared" ref="C27:J27" si="1">SUM(C17:C24)</f>
        <v>0.74088469800023393</v>
      </c>
      <c r="D27" s="1">
        <f t="shared" si="1"/>
        <v>1.102471491</v>
      </c>
      <c r="E27" s="1">
        <f t="shared" si="1"/>
        <v>2.6740259340000003</v>
      </c>
      <c r="F27" s="1">
        <f t="shared" si="1"/>
        <v>1.7705641239999999</v>
      </c>
      <c r="G27" s="1">
        <f t="shared" si="1"/>
        <v>9.1929720000000006E-3</v>
      </c>
      <c r="H27" s="1">
        <f t="shared" si="1"/>
        <v>0.66457862300000092</v>
      </c>
      <c r="I27" s="1">
        <f t="shared" si="1"/>
        <v>0.65943114923000001</v>
      </c>
      <c r="J27" s="1">
        <f t="shared" si="1"/>
        <v>0.3713508633</v>
      </c>
    </row>
    <row r="28" spans="2:10" x14ac:dyDescent="0.3">
      <c r="C28" s="1"/>
      <c r="D28" s="1"/>
      <c r="E28" s="1"/>
      <c r="F28" s="1"/>
      <c r="G28" s="1"/>
      <c r="H28" s="1"/>
      <c r="I28" s="1"/>
      <c r="J28" s="1"/>
    </row>
    <row r="29" spans="2:10" x14ac:dyDescent="0.3">
      <c r="C29" s="14" t="s">
        <v>67</v>
      </c>
      <c r="D29" s="14"/>
      <c r="E29" s="14"/>
      <c r="F29" s="14"/>
      <c r="G29" s="14"/>
      <c r="H29" s="14"/>
      <c r="I29" s="14"/>
      <c r="J29" s="14"/>
    </row>
    <row r="30" spans="2:10" x14ac:dyDescent="0.3">
      <c r="C30" s="3">
        <v>1</v>
      </c>
      <c r="D30" s="3">
        <v>2</v>
      </c>
      <c r="E30" s="3">
        <v>3</v>
      </c>
      <c r="F30" s="3">
        <v>4</v>
      </c>
      <c r="G30" s="3">
        <v>5</v>
      </c>
      <c r="H30" s="3">
        <v>6</v>
      </c>
      <c r="I30" s="3">
        <v>7</v>
      </c>
      <c r="J30" s="3">
        <v>8</v>
      </c>
    </row>
    <row r="31" spans="2:10" x14ac:dyDescent="0.3">
      <c r="B31" s="4">
        <v>1</v>
      </c>
      <c r="C31" s="1">
        <v>1.7599999999999999E-58</v>
      </c>
      <c r="D31" s="1">
        <v>4.4E-37</v>
      </c>
      <c r="E31" s="1">
        <v>2.4499999999999999E-45</v>
      </c>
      <c r="F31" s="1">
        <v>0</v>
      </c>
      <c r="G31" s="1">
        <v>2.2399999999999999E-31</v>
      </c>
      <c r="H31" s="1">
        <v>1.99E-54</v>
      </c>
      <c r="I31" s="1">
        <v>1.55E-69</v>
      </c>
      <c r="J31" s="1">
        <v>2.53E-43</v>
      </c>
    </row>
    <row r="32" spans="2:10" x14ac:dyDescent="0.3">
      <c r="B32" s="4">
        <v>2</v>
      </c>
      <c r="C32" s="1">
        <v>1.9799999999999999E-24</v>
      </c>
      <c r="D32" s="1">
        <v>3.8500000000000002E-7</v>
      </c>
      <c r="E32" s="1">
        <v>6.1000000000000005E-17</v>
      </c>
      <c r="F32" s="1">
        <v>8.21E-23</v>
      </c>
      <c r="G32" s="1">
        <v>1.31E-41</v>
      </c>
      <c r="H32" s="1">
        <v>3.6800000000000002E-40</v>
      </c>
      <c r="I32" s="1">
        <v>6.2999999999999997E-32</v>
      </c>
      <c r="J32" s="1">
        <v>7.6700000000000003E-39</v>
      </c>
    </row>
    <row r="33" spans="2:10" x14ac:dyDescent="0.3">
      <c r="B33" s="4">
        <v>3</v>
      </c>
      <c r="C33" s="1">
        <v>1.3200000000000001E-5</v>
      </c>
      <c r="D33">
        <v>3.6902300000000001E-4</v>
      </c>
      <c r="E33" s="1">
        <v>1.8270100000000001E-4</v>
      </c>
      <c r="F33" s="1">
        <v>3.8146977999999998E-2</v>
      </c>
      <c r="G33" s="1">
        <v>8.2450106999999995E-2</v>
      </c>
      <c r="H33">
        <v>0.212958018</v>
      </c>
      <c r="I33" s="1">
        <v>6.8100000000000003E-9</v>
      </c>
      <c r="J33" s="1">
        <v>2.3799999999999999E-7</v>
      </c>
    </row>
    <row r="34" spans="2:10" x14ac:dyDescent="0.3">
      <c r="B34" s="4">
        <v>4</v>
      </c>
      <c r="C34" s="1">
        <v>1.36E-5</v>
      </c>
      <c r="D34" s="1">
        <v>5.3900000000000005E-7</v>
      </c>
      <c r="E34" s="1">
        <v>3.4499999999999998E-7</v>
      </c>
      <c r="F34" s="1">
        <v>0.66161342199999995</v>
      </c>
      <c r="G34" s="1">
        <v>0.27558785499999999</v>
      </c>
      <c r="H34" s="1">
        <v>1.316092E-3</v>
      </c>
      <c r="I34" s="1">
        <v>0.41361471999999999</v>
      </c>
      <c r="J34" s="1">
        <v>1.0699999999999999E-6</v>
      </c>
    </row>
    <row r="35" spans="2:10" x14ac:dyDescent="0.3">
      <c r="B35" s="4">
        <v>5</v>
      </c>
      <c r="C35">
        <v>0.59672581199999997</v>
      </c>
      <c r="D35">
        <v>6.0852993000000001E-2</v>
      </c>
      <c r="E35" s="1">
        <v>1.39779E-4</v>
      </c>
      <c r="F35" s="1">
        <v>7.8399999999999995E-6</v>
      </c>
      <c r="G35" s="1">
        <v>1.1399999999999999E-5</v>
      </c>
      <c r="H35" s="1">
        <v>4.0281300000000002E-4</v>
      </c>
      <c r="I35" s="1">
        <v>0.458743654</v>
      </c>
      <c r="J35" s="1">
        <v>0.44843896300000002</v>
      </c>
    </row>
    <row r="36" spans="2:10" x14ac:dyDescent="0.3">
      <c r="B36" s="4">
        <v>6</v>
      </c>
      <c r="C36" s="1">
        <v>1.7099999999999999E-16</v>
      </c>
      <c r="D36" s="1">
        <v>1.7599999999999999E-9</v>
      </c>
      <c r="E36" s="1">
        <v>2.4899999999999999E-9</v>
      </c>
      <c r="F36" s="1">
        <v>3.5400000000000002E-10</v>
      </c>
      <c r="G36" s="1">
        <v>2.2699999999999998E-19</v>
      </c>
      <c r="H36" s="1">
        <v>4.35E-20</v>
      </c>
      <c r="I36" s="1">
        <v>0.334381751</v>
      </c>
      <c r="J36" s="1">
        <v>1</v>
      </c>
    </row>
    <row r="37" spans="2:10" x14ac:dyDescent="0.3">
      <c r="B37" s="4">
        <v>7</v>
      </c>
      <c r="C37" s="1">
        <v>0.97904320700000003</v>
      </c>
      <c r="D37" s="1">
        <v>1.1600000000000001E-7</v>
      </c>
      <c r="E37" s="1">
        <v>5.2599999999999998E-14</v>
      </c>
      <c r="F37" s="1">
        <v>5.8300000000000004E-13</v>
      </c>
      <c r="G37" s="1">
        <v>3.5200000000000002E-30</v>
      </c>
      <c r="H37" s="1">
        <v>1.4100000000000001E-21</v>
      </c>
      <c r="I37" s="1">
        <v>1.2500000000000001E-5</v>
      </c>
      <c r="J37">
        <v>6.6978255E-2</v>
      </c>
    </row>
    <row r="38" spans="2:10" x14ac:dyDescent="0.3">
      <c r="B38" s="4">
        <v>8</v>
      </c>
      <c r="C38" s="1">
        <v>2.8099050000000001E-3</v>
      </c>
      <c r="D38" s="1">
        <v>2.5299999999999998E-5</v>
      </c>
      <c r="E38" s="1">
        <v>2.5699999999999999E-10</v>
      </c>
      <c r="F38" s="1">
        <v>2.8799999999999999E-15</v>
      </c>
      <c r="G38" s="1">
        <v>1.1700000000000001E-15</v>
      </c>
      <c r="H38" s="1">
        <v>2.3299999999999998E-19</v>
      </c>
      <c r="I38">
        <v>2.2866980000000002E-3</v>
      </c>
      <c r="J38" s="1">
        <v>0.40535464900000001</v>
      </c>
    </row>
    <row r="40" spans="2:10" x14ac:dyDescent="0.3">
      <c r="C40" s="3">
        <v>1</v>
      </c>
      <c r="D40" s="3">
        <v>2</v>
      </c>
      <c r="E40" s="3">
        <v>3</v>
      </c>
      <c r="F40" s="3">
        <v>4</v>
      </c>
      <c r="G40" s="3">
        <v>5</v>
      </c>
      <c r="H40" s="3">
        <v>6</v>
      </c>
      <c r="I40" s="3">
        <v>7</v>
      </c>
      <c r="J40" s="3">
        <v>8</v>
      </c>
    </row>
    <row r="41" spans="2:10" x14ac:dyDescent="0.3">
      <c r="B41" t="s">
        <v>3</v>
      </c>
      <c r="C41" s="1">
        <f t="shared" ref="C41:J41" si="2">SUM(C31:C38)</f>
        <v>1.578605724</v>
      </c>
      <c r="D41" s="1">
        <f t="shared" si="2"/>
        <v>6.1248357760000004E-2</v>
      </c>
      <c r="E41" s="1">
        <f t="shared" si="2"/>
        <v>3.2282774705266108E-4</v>
      </c>
      <c r="F41" s="1">
        <f t="shared" si="2"/>
        <v>0.69976824035458585</v>
      </c>
      <c r="G41" s="1">
        <f t="shared" si="2"/>
        <v>0.35804936200000115</v>
      </c>
      <c r="H41" s="1">
        <f t="shared" si="2"/>
        <v>0.21467692299999999</v>
      </c>
      <c r="I41" s="1">
        <f t="shared" si="2"/>
        <v>1.20903932981</v>
      </c>
      <c r="J41" s="1">
        <f t="shared" si="2"/>
        <v>1.9207731749999999</v>
      </c>
    </row>
    <row r="42" spans="2:10" x14ac:dyDescent="0.3">
      <c r="C42" s="1"/>
      <c r="D42" s="1"/>
      <c r="E42" s="1"/>
      <c r="F42" s="1"/>
      <c r="G42" s="1"/>
      <c r="H42" s="1"/>
      <c r="I42" s="1"/>
      <c r="J42" s="1"/>
    </row>
    <row r="43" spans="2:10" x14ac:dyDescent="0.3">
      <c r="C43" s="14" t="s">
        <v>68</v>
      </c>
      <c r="D43" s="14"/>
      <c r="E43" s="14"/>
      <c r="F43" s="14"/>
      <c r="G43" s="14"/>
      <c r="H43" s="14"/>
      <c r="I43" s="14"/>
      <c r="J43" s="14"/>
    </row>
    <row r="44" spans="2:10" x14ac:dyDescent="0.3">
      <c r="C44" s="3">
        <v>1</v>
      </c>
      <c r="D44" s="3">
        <v>2</v>
      </c>
      <c r="E44" s="3">
        <v>3</v>
      </c>
      <c r="F44" s="3">
        <v>4</v>
      </c>
      <c r="G44" s="3">
        <v>5</v>
      </c>
      <c r="H44" s="3">
        <v>6</v>
      </c>
      <c r="I44" s="3">
        <v>7</v>
      </c>
      <c r="J44" s="3">
        <v>8</v>
      </c>
    </row>
    <row r="45" spans="2:10" x14ac:dyDescent="0.3">
      <c r="B45" s="4">
        <v>1</v>
      </c>
      <c r="C45" s="1">
        <v>1.13E-10</v>
      </c>
      <c r="D45" s="1">
        <v>3.8099999999999999E-6</v>
      </c>
      <c r="E45" s="1">
        <v>5.1966195E-2</v>
      </c>
      <c r="F45" s="1">
        <v>4.3499999999999999E-6</v>
      </c>
      <c r="G45" s="1">
        <v>8.5312677000000003E-2</v>
      </c>
      <c r="H45" s="1">
        <v>0.14969660500000001</v>
      </c>
      <c r="I45" s="1">
        <v>0.26209785899999999</v>
      </c>
      <c r="J45">
        <v>0.64961381100000004</v>
      </c>
    </row>
    <row r="46" spans="2:10" x14ac:dyDescent="0.3">
      <c r="B46" s="4">
        <v>2</v>
      </c>
      <c r="C46" s="1">
        <v>2.84E-7</v>
      </c>
      <c r="D46" s="1">
        <v>7.4200000000000001E-5</v>
      </c>
      <c r="E46" s="1">
        <v>5.4415323000000002E-2</v>
      </c>
      <c r="F46" s="1">
        <v>4.2074000000000001E-4</v>
      </c>
      <c r="G46" s="1">
        <v>3.1073459000000001E-2</v>
      </c>
      <c r="H46" s="1">
        <v>0.32259251799999999</v>
      </c>
      <c r="I46" s="1">
        <v>0.32463085699999999</v>
      </c>
      <c r="J46" s="1">
        <v>0.76197497700000005</v>
      </c>
    </row>
    <row r="47" spans="2:10" x14ac:dyDescent="0.3">
      <c r="B47" s="4">
        <v>3</v>
      </c>
      <c r="C47">
        <v>3.2951873E-2</v>
      </c>
      <c r="D47">
        <v>0.34857719399999998</v>
      </c>
      <c r="E47" s="1">
        <v>1.0755527000000001E-2</v>
      </c>
      <c r="F47" s="1">
        <v>5.3596778999999997E-2</v>
      </c>
      <c r="G47" s="1">
        <v>4.2344017999999997E-2</v>
      </c>
      <c r="H47" s="1">
        <v>0.19954456600000001</v>
      </c>
      <c r="I47" s="1">
        <v>0.54088181400000002</v>
      </c>
      <c r="J47" s="1">
        <v>2.9276519000000001E-2</v>
      </c>
    </row>
    <row r="48" spans="2:10" x14ac:dyDescent="0.3">
      <c r="B48" s="4">
        <v>4</v>
      </c>
      <c r="C48" s="1">
        <v>2.0602451000000001E-2</v>
      </c>
      <c r="D48" s="1">
        <v>1.8674341000000001E-2</v>
      </c>
      <c r="E48" s="1">
        <v>9.4309793000000003E-2</v>
      </c>
      <c r="F48" s="1">
        <v>2.6474010000000002E-3</v>
      </c>
      <c r="G48" s="1">
        <v>2.731907E-3</v>
      </c>
      <c r="H48" s="1">
        <v>7.605075E-2</v>
      </c>
      <c r="I48" s="1">
        <v>0.20217732599999999</v>
      </c>
      <c r="J48" s="1">
        <v>1.412085E-3</v>
      </c>
    </row>
    <row r="49" spans="2:10" x14ac:dyDescent="0.3">
      <c r="B49" s="4">
        <v>5</v>
      </c>
      <c r="C49" s="1">
        <v>0</v>
      </c>
      <c r="D49" s="1">
        <v>3.45531E-4</v>
      </c>
      <c r="E49" s="1">
        <v>0.22714430299999999</v>
      </c>
      <c r="F49" s="1">
        <v>9.3192381000000005E-2</v>
      </c>
      <c r="G49" s="1">
        <v>0.36142187199999998</v>
      </c>
      <c r="H49" s="1">
        <v>4.7070550000000003E-2</v>
      </c>
      <c r="I49" s="1">
        <v>0.22764400600000001</v>
      </c>
      <c r="J49" s="1">
        <v>1.0209799E-2</v>
      </c>
    </row>
    <row r="50" spans="2:10" x14ac:dyDescent="0.3">
      <c r="B50" s="4">
        <v>6</v>
      </c>
      <c r="C50" s="1">
        <v>1.02E-6</v>
      </c>
      <c r="D50" s="1">
        <v>1.0094953E-2</v>
      </c>
      <c r="E50" s="1">
        <v>0.24199119099999999</v>
      </c>
      <c r="F50" s="1">
        <v>5.5785264000000001E-2</v>
      </c>
      <c r="G50" s="1">
        <v>0.31033239400000001</v>
      </c>
      <c r="H50" s="1">
        <v>0.144929682</v>
      </c>
      <c r="I50" s="1">
        <v>0.226175032</v>
      </c>
      <c r="J50" s="1">
        <v>1</v>
      </c>
    </row>
    <row r="51" spans="2:10" x14ac:dyDescent="0.3">
      <c r="B51" s="4">
        <v>7</v>
      </c>
      <c r="C51" s="1">
        <v>5.1127367E-2</v>
      </c>
      <c r="D51" s="1">
        <v>7.8499999999999994E-6</v>
      </c>
      <c r="E51" s="1">
        <v>1.0214496999999999E-2</v>
      </c>
      <c r="F51" s="1">
        <v>0.67281040999999997</v>
      </c>
      <c r="G51">
        <v>0.40418917399999998</v>
      </c>
      <c r="H51" s="1">
        <v>0.72132687200000001</v>
      </c>
      <c r="I51" s="1">
        <v>0.93783702499999999</v>
      </c>
      <c r="J51" s="1">
        <v>0.99800326399999995</v>
      </c>
    </row>
    <row r="52" spans="2:10" x14ac:dyDescent="0.3">
      <c r="B52" s="4">
        <v>8</v>
      </c>
      <c r="C52" s="1">
        <v>1.08E-7</v>
      </c>
      <c r="D52" s="1">
        <v>2.4099999999999998E-6</v>
      </c>
      <c r="E52">
        <v>6.2219913000000002E-2</v>
      </c>
      <c r="F52">
        <v>7.3937470000000005E-2</v>
      </c>
      <c r="G52">
        <v>0.45542276599999998</v>
      </c>
      <c r="H52" s="1">
        <v>0.74605997899999998</v>
      </c>
      <c r="I52" s="1">
        <v>0.99918923699999995</v>
      </c>
      <c r="J52" s="1">
        <v>0.57510823</v>
      </c>
    </row>
    <row r="54" spans="2:10" x14ac:dyDescent="0.3">
      <c r="C54" s="3">
        <v>1</v>
      </c>
      <c r="D54" s="3">
        <v>2</v>
      </c>
      <c r="E54" s="3">
        <v>3</v>
      </c>
      <c r="F54" s="3">
        <v>4</v>
      </c>
      <c r="G54" s="3">
        <v>5</v>
      </c>
      <c r="H54" s="3">
        <v>6</v>
      </c>
      <c r="I54" s="3">
        <v>7</v>
      </c>
      <c r="J54" s="3">
        <v>8</v>
      </c>
    </row>
    <row r="55" spans="2:10" x14ac:dyDescent="0.3">
      <c r="B55" t="s">
        <v>3</v>
      </c>
      <c r="C55" s="1">
        <f t="shared" ref="C55:J55" si="3">SUM(C45:C52)</f>
        <v>0.104683103113</v>
      </c>
      <c r="D55" s="1">
        <f t="shared" si="3"/>
        <v>0.37778028899999999</v>
      </c>
      <c r="E55" s="1">
        <f t="shared" si="3"/>
        <v>0.75301674199999991</v>
      </c>
      <c r="F55" s="1">
        <f t="shared" si="3"/>
        <v>0.95239479500000002</v>
      </c>
      <c r="G55" s="1">
        <f t="shared" si="3"/>
        <v>1.6928282669999999</v>
      </c>
      <c r="H55" s="1">
        <f t="shared" si="3"/>
        <v>2.4072715220000003</v>
      </c>
      <c r="I55" s="1">
        <f t="shared" si="3"/>
        <v>3.7206331559999999</v>
      </c>
      <c r="J55" s="1">
        <f t="shared" si="3"/>
        <v>4.0255986849999994</v>
      </c>
    </row>
    <row r="56" spans="2:10" x14ac:dyDescent="0.3">
      <c r="C56" s="1"/>
      <c r="D56" s="1"/>
      <c r="E56" s="1"/>
      <c r="F56" s="1"/>
      <c r="G56" s="1"/>
      <c r="H56" s="1"/>
      <c r="I56" s="1"/>
      <c r="J56" s="1"/>
    </row>
    <row r="57" spans="2:10" x14ac:dyDescent="0.3">
      <c r="C57" s="14" t="s">
        <v>69</v>
      </c>
      <c r="D57" s="14"/>
      <c r="E57" s="14"/>
      <c r="F57" s="14"/>
      <c r="G57" s="14"/>
      <c r="H57" s="14"/>
      <c r="I57" s="14"/>
      <c r="J57" s="14"/>
    </row>
    <row r="58" spans="2:10" x14ac:dyDescent="0.3">
      <c r="C58" s="3">
        <v>1</v>
      </c>
      <c r="D58" s="3">
        <v>2</v>
      </c>
      <c r="E58" s="3">
        <v>3</v>
      </c>
      <c r="F58" s="3">
        <v>4</v>
      </c>
      <c r="G58" s="3">
        <v>5</v>
      </c>
      <c r="H58" s="3">
        <v>6</v>
      </c>
      <c r="I58" s="3">
        <v>7</v>
      </c>
      <c r="J58" s="3">
        <v>8</v>
      </c>
    </row>
    <row r="59" spans="2:10" x14ac:dyDescent="0.3">
      <c r="B59" s="4">
        <v>1</v>
      </c>
      <c r="C59" s="1">
        <v>0.16977099800000001</v>
      </c>
      <c r="D59">
        <v>0.17447548600000001</v>
      </c>
      <c r="E59">
        <v>0.35210147800000002</v>
      </c>
      <c r="F59" s="1">
        <v>0.18311110899999999</v>
      </c>
      <c r="G59">
        <v>0.20737223900000001</v>
      </c>
      <c r="H59">
        <v>0</v>
      </c>
      <c r="I59" s="1">
        <v>0.12327727400000001</v>
      </c>
      <c r="J59" s="1">
        <v>7.8590009000000002E-2</v>
      </c>
    </row>
    <row r="60" spans="2:10" x14ac:dyDescent="0.3">
      <c r="B60" s="4">
        <v>2</v>
      </c>
      <c r="C60" s="1">
        <v>0.17908376200000001</v>
      </c>
      <c r="D60">
        <v>0.15630152</v>
      </c>
      <c r="E60">
        <v>0.28789928300000001</v>
      </c>
      <c r="F60" s="1">
        <v>0.37892793200000002</v>
      </c>
      <c r="G60">
        <v>0.23131710899999999</v>
      </c>
      <c r="H60">
        <v>0.11771923099999999</v>
      </c>
      <c r="I60">
        <v>0.61029472600000001</v>
      </c>
      <c r="J60">
        <v>0.66017061399999999</v>
      </c>
    </row>
    <row r="61" spans="2:10" x14ac:dyDescent="0.3">
      <c r="B61" s="4">
        <v>3</v>
      </c>
      <c r="C61" s="1">
        <v>0.287549899</v>
      </c>
      <c r="D61" s="1">
        <v>0.36551860600000002</v>
      </c>
      <c r="E61" s="1">
        <v>0.59312205399999995</v>
      </c>
      <c r="F61" s="1">
        <v>0.186586111</v>
      </c>
      <c r="G61" s="1">
        <v>0.48969074099999998</v>
      </c>
      <c r="H61" s="1">
        <v>0.46302708300000001</v>
      </c>
      <c r="I61" s="1">
        <v>0.33393649399999997</v>
      </c>
      <c r="J61" s="1">
        <v>1</v>
      </c>
    </row>
    <row r="62" spans="2:10" x14ac:dyDescent="0.3">
      <c r="B62" s="4">
        <v>4</v>
      </c>
      <c r="C62" s="1">
        <v>0.45121896299999997</v>
      </c>
      <c r="D62" s="1">
        <v>0.41660514700000001</v>
      </c>
      <c r="E62" s="1">
        <v>0.14779552600000001</v>
      </c>
      <c r="F62" s="1">
        <v>0.21742608299999999</v>
      </c>
      <c r="G62" s="1">
        <v>0.54573268699999999</v>
      </c>
      <c r="H62" s="1">
        <v>7.5379219999999997E-2</v>
      </c>
      <c r="I62" s="1">
        <v>0.55148042100000005</v>
      </c>
      <c r="J62" s="1">
        <v>0.60807205200000003</v>
      </c>
    </row>
    <row r="63" spans="2:10" x14ac:dyDescent="0.3">
      <c r="B63" s="4">
        <v>5</v>
      </c>
      <c r="C63">
        <v>0.15367409800000001</v>
      </c>
      <c r="D63" s="1">
        <v>7.5150359E-2</v>
      </c>
      <c r="E63" s="1">
        <v>0.43801922300000001</v>
      </c>
      <c r="F63" s="1">
        <v>0.38345357699999999</v>
      </c>
      <c r="G63" s="1">
        <v>0.43966697300000002</v>
      </c>
      <c r="H63" s="1">
        <v>0.75053712699999997</v>
      </c>
      <c r="I63" s="1">
        <v>0.55936234200000001</v>
      </c>
      <c r="J63" s="1">
        <v>0.29732796900000003</v>
      </c>
    </row>
    <row r="64" spans="2:10" x14ac:dyDescent="0.3">
      <c r="B64" s="4">
        <v>6</v>
      </c>
      <c r="C64" s="1">
        <v>0.48693660999999999</v>
      </c>
      <c r="D64" s="1">
        <v>0.321392016</v>
      </c>
      <c r="E64" s="1">
        <v>0.274205435</v>
      </c>
      <c r="F64" s="1">
        <v>0.10938953799999999</v>
      </c>
      <c r="G64" s="1">
        <v>0.53607657600000003</v>
      </c>
      <c r="H64" s="1">
        <v>0.42197943599999999</v>
      </c>
      <c r="I64" s="1">
        <v>0.316068764</v>
      </c>
      <c r="J64" s="1">
        <v>0.40660970200000002</v>
      </c>
    </row>
    <row r="65" spans="2:10" x14ac:dyDescent="0.3">
      <c r="B65" s="4">
        <v>7</v>
      </c>
      <c r="C65" s="1">
        <v>0.150485009</v>
      </c>
      <c r="D65">
        <v>0.101167092</v>
      </c>
      <c r="E65" s="1">
        <v>0.36213373799999998</v>
      </c>
      <c r="F65" s="1">
        <v>0.155617441</v>
      </c>
      <c r="G65">
        <v>0.43448339200000002</v>
      </c>
      <c r="H65">
        <v>0.10101205000000001</v>
      </c>
      <c r="I65">
        <v>0.40456688200000002</v>
      </c>
      <c r="J65" s="1">
        <v>0.315020666</v>
      </c>
    </row>
    <row r="66" spans="2:10" x14ac:dyDescent="0.3">
      <c r="B66" s="4">
        <v>8</v>
      </c>
      <c r="C66">
        <v>0.37362844099999998</v>
      </c>
      <c r="D66">
        <v>0.19626755400000001</v>
      </c>
      <c r="E66" s="1">
        <v>0.50060112599999995</v>
      </c>
      <c r="F66" s="1">
        <v>0.29898711900000002</v>
      </c>
      <c r="G66">
        <v>0.120555782</v>
      </c>
      <c r="H66">
        <v>0.24353223500000001</v>
      </c>
      <c r="I66">
        <v>0.236665088</v>
      </c>
      <c r="J66" s="1">
        <v>0.50731618999999994</v>
      </c>
    </row>
    <row r="68" spans="2:10" x14ac:dyDescent="0.3">
      <c r="C68" s="3">
        <v>1</v>
      </c>
      <c r="D68" s="3">
        <v>2</v>
      </c>
      <c r="E68" s="3">
        <v>3</v>
      </c>
      <c r="F68" s="3">
        <v>4</v>
      </c>
      <c r="G68" s="3">
        <v>5</v>
      </c>
      <c r="H68" s="3">
        <v>6</v>
      </c>
      <c r="I68" s="3">
        <v>7</v>
      </c>
      <c r="J68" s="3">
        <v>8</v>
      </c>
    </row>
    <row r="69" spans="2:10" x14ac:dyDescent="0.3">
      <c r="B69" t="s">
        <v>3</v>
      </c>
      <c r="C69" s="1">
        <f t="shared" ref="C69:J69" si="4">SUM(C59:C66)</f>
        <v>2.2523477800000005</v>
      </c>
      <c r="D69" s="1">
        <f t="shared" si="4"/>
        <v>1.8068777800000002</v>
      </c>
      <c r="E69" s="1">
        <f t="shared" si="4"/>
        <v>2.9558778629999996</v>
      </c>
      <c r="F69" s="1">
        <f t="shared" si="4"/>
        <v>1.9134989099999999</v>
      </c>
      <c r="G69" s="1">
        <f t="shared" si="4"/>
        <v>3.0048954990000003</v>
      </c>
      <c r="H69" s="1">
        <f t="shared" si="4"/>
        <v>2.1731863819999999</v>
      </c>
      <c r="I69" s="1">
        <f t="shared" si="4"/>
        <v>3.1356519910000005</v>
      </c>
      <c r="J69" s="1">
        <f t="shared" si="4"/>
        <v>3.8731072019999999</v>
      </c>
    </row>
    <row r="70" spans="2:10" x14ac:dyDescent="0.3">
      <c r="C70" s="1"/>
      <c r="D70" s="1"/>
      <c r="E70" s="1"/>
      <c r="F70" s="1"/>
      <c r="G70" s="1"/>
      <c r="H70" s="1"/>
      <c r="I70" s="1"/>
      <c r="J70" s="1"/>
    </row>
    <row r="71" spans="2:10" x14ac:dyDescent="0.3">
      <c r="C71" s="14" t="s">
        <v>70</v>
      </c>
      <c r="D71" s="14"/>
      <c r="E71" s="14"/>
      <c r="F71" s="14"/>
      <c r="G71" s="14"/>
      <c r="H71" s="14"/>
      <c r="I71" s="14"/>
      <c r="J71" s="14"/>
    </row>
    <row r="72" spans="2:10" x14ac:dyDescent="0.3">
      <c r="C72" s="3">
        <v>1</v>
      </c>
      <c r="D72" s="3">
        <v>2</v>
      </c>
      <c r="E72" s="3">
        <v>3</v>
      </c>
      <c r="F72" s="3">
        <v>4</v>
      </c>
      <c r="G72" s="3">
        <v>5</v>
      </c>
      <c r="H72" s="3">
        <v>6</v>
      </c>
      <c r="I72" s="3">
        <v>7</v>
      </c>
      <c r="J72" s="3">
        <v>8</v>
      </c>
    </row>
    <row r="73" spans="2:10" x14ac:dyDescent="0.3">
      <c r="B73" s="4">
        <v>1</v>
      </c>
      <c r="C73">
        <v>0</v>
      </c>
      <c r="D73" s="1">
        <v>6.18E-126</v>
      </c>
      <c r="E73">
        <v>0.13215602300000001</v>
      </c>
      <c r="F73" s="1">
        <v>2.5900000000000002E-106</v>
      </c>
      <c r="G73">
        <v>0.16870455000000001</v>
      </c>
      <c r="H73">
        <v>5.7504899999999996E-3</v>
      </c>
      <c r="I73" s="1">
        <v>3.65E-40</v>
      </c>
      <c r="J73" s="1">
        <v>8.1500000000000003E-32</v>
      </c>
    </row>
    <row r="74" spans="2:10" x14ac:dyDescent="0.3">
      <c r="B74" s="4">
        <v>2</v>
      </c>
      <c r="C74" s="1">
        <v>2.31E-63</v>
      </c>
      <c r="D74" s="1">
        <v>1.7799999999999999E-43</v>
      </c>
      <c r="E74">
        <v>9.5127705000000007E-2</v>
      </c>
      <c r="F74" s="1">
        <v>3.9800000000000002E-55</v>
      </c>
      <c r="G74">
        <v>5.6765156999999997E-2</v>
      </c>
      <c r="H74" s="1">
        <v>4.477137E-3</v>
      </c>
      <c r="I74" s="1">
        <v>2.21E-15</v>
      </c>
      <c r="J74" s="1">
        <v>3.2000000000000002E-16</v>
      </c>
    </row>
    <row r="75" spans="2:10" x14ac:dyDescent="0.3">
      <c r="B75" s="4">
        <v>3</v>
      </c>
      <c r="C75" s="1">
        <v>8.3300000000000005E-55</v>
      </c>
      <c r="D75" s="1">
        <v>6.8600000000000002E-28</v>
      </c>
      <c r="E75" s="1">
        <v>1.86E-31</v>
      </c>
      <c r="F75" s="1">
        <v>4.4699999999999998E-46</v>
      </c>
      <c r="G75" s="1">
        <v>8.6400000000000002E-39</v>
      </c>
      <c r="H75" s="1">
        <v>1.9900000000000001E-57</v>
      </c>
      <c r="I75" s="1">
        <v>1.2599999999999999E-69</v>
      </c>
      <c r="J75" s="1">
        <v>1.9500000000000001E-15</v>
      </c>
    </row>
    <row r="76" spans="2:10" x14ac:dyDescent="0.3">
      <c r="B76" s="4">
        <v>4</v>
      </c>
      <c r="C76" s="1">
        <v>6.3799999999999999E-60</v>
      </c>
      <c r="D76" s="1">
        <v>1.28E-56</v>
      </c>
      <c r="E76" s="1">
        <v>2.27E-57</v>
      </c>
      <c r="F76" s="1">
        <v>5.6900000000000001E-41</v>
      </c>
      <c r="G76" s="1">
        <v>1.5299999999999999E-43</v>
      </c>
      <c r="H76" s="1">
        <v>2.9199999999999998E-73</v>
      </c>
      <c r="I76" s="1">
        <v>1.0300000000000001E-65</v>
      </c>
      <c r="J76" s="1">
        <v>1.3100000000000001E-37</v>
      </c>
    </row>
    <row r="77" spans="2:10" x14ac:dyDescent="0.3">
      <c r="B77" s="4">
        <v>5</v>
      </c>
      <c r="C77" s="1">
        <v>1.14E-134</v>
      </c>
      <c r="D77" s="1">
        <v>9.6699999999999994E-19</v>
      </c>
      <c r="E77" s="1">
        <v>7.6199999999999997E-9</v>
      </c>
      <c r="F77" s="1">
        <v>1.4100000000000001E-9</v>
      </c>
      <c r="G77" s="1">
        <v>1.3E-13</v>
      </c>
      <c r="H77" s="1">
        <v>5.9099999999999996E-14</v>
      </c>
      <c r="I77" s="1">
        <v>1</v>
      </c>
      <c r="J77">
        <v>6.4509102999999998E-2</v>
      </c>
    </row>
    <row r="78" spans="2:10" x14ac:dyDescent="0.3">
      <c r="B78" s="4">
        <v>6</v>
      </c>
      <c r="C78" s="1">
        <v>3.1E-41</v>
      </c>
      <c r="D78" s="1">
        <v>1.6300000000000001E-14</v>
      </c>
      <c r="E78" s="1">
        <v>1.5999999999999999E-6</v>
      </c>
      <c r="F78">
        <v>3.5726450000000002E-3</v>
      </c>
      <c r="G78" s="1">
        <v>1.96E-10</v>
      </c>
      <c r="H78" s="1">
        <v>5.7500000000000002E-11</v>
      </c>
      <c r="I78" s="1">
        <v>3.8401210999999998E-2</v>
      </c>
      <c r="J78" s="1">
        <v>4.3922696999999997E-2</v>
      </c>
    </row>
    <row r="79" spans="2:10" x14ac:dyDescent="0.3">
      <c r="B79" s="4">
        <v>7</v>
      </c>
      <c r="C79" s="1">
        <v>3.9200000000000001E-20</v>
      </c>
      <c r="D79" s="1">
        <v>5.9200000000000002E-10</v>
      </c>
      <c r="E79" s="1">
        <v>3.2899999999999999E-7</v>
      </c>
      <c r="F79">
        <v>0.25273035399999999</v>
      </c>
      <c r="G79" s="1">
        <v>7.2872599999999996E-4</v>
      </c>
      <c r="H79" s="1">
        <v>0.25260497900000001</v>
      </c>
      <c r="I79" s="1">
        <v>3.4400000000000003E-5</v>
      </c>
      <c r="J79" s="1">
        <v>5.3100000000000003E-5</v>
      </c>
    </row>
    <row r="80" spans="2:10" x14ac:dyDescent="0.3">
      <c r="B80" s="4">
        <v>8</v>
      </c>
      <c r="C80" s="1">
        <v>5.0800000000000001E-17</v>
      </c>
      <c r="D80" s="1">
        <v>3.1800000000000001E-14</v>
      </c>
      <c r="E80" s="1">
        <v>3.6900000000000002E-5</v>
      </c>
      <c r="F80" s="1">
        <v>9.4300000000000007E-9</v>
      </c>
      <c r="G80" s="1">
        <v>0.23983945300000001</v>
      </c>
      <c r="H80" s="1">
        <v>2.0947627999999999E-2</v>
      </c>
      <c r="I80" s="1">
        <v>8.0715300000000002E-4</v>
      </c>
      <c r="J80" s="1">
        <v>3.4000000000000001E-6</v>
      </c>
    </row>
    <row r="82" spans="2:10" x14ac:dyDescent="0.3">
      <c r="C82" s="3">
        <v>1</v>
      </c>
      <c r="D82" s="3">
        <v>2</v>
      </c>
      <c r="E82" s="3">
        <v>3</v>
      </c>
      <c r="F82" s="3">
        <v>4</v>
      </c>
      <c r="G82" s="3">
        <v>5</v>
      </c>
      <c r="H82" s="3">
        <v>6</v>
      </c>
      <c r="I82" s="3">
        <v>7</v>
      </c>
      <c r="J82" s="3">
        <v>8</v>
      </c>
    </row>
    <row r="83" spans="2:10" x14ac:dyDescent="0.3">
      <c r="B83" t="s">
        <v>3</v>
      </c>
      <c r="C83" s="1">
        <f t="shared" ref="C83:J83" si="5">SUM(C73:C80)</f>
        <v>5.08392E-17</v>
      </c>
      <c r="D83" s="1">
        <f t="shared" si="5"/>
        <v>5.9204810096700004E-10</v>
      </c>
      <c r="E83" s="1">
        <f t="shared" si="5"/>
        <v>0.22732256462</v>
      </c>
      <c r="F83" s="1">
        <f t="shared" si="5"/>
        <v>0.25630300983999998</v>
      </c>
      <c r="G83" s="1">
        <f t="shared" si="5"/>
        <v>0.46603788619613007</v>
      </c>
      <c r="H83" s="1">
        <f t="shared" si="5"/>
        <v>0.28378023405755909</v>
      </c>
      <c r="I83" s="1">
        <f t="shared" si="5"/>
        <v>1.0392427640000024</v>
      </c>
      <c r="J83" s="1">
        <f t="shared" si="5"/>
        <v>0.10848830000000227</v>
      </c>
    </row>
    <row r="84" spans="2:10" x14ac:dyDescent="0.3">
      <c r="C84" s="1"/>
      <c r="D84" s="1"/>
      <c r="E84" s="1"/>
      <c r="F84" s="1"/>
      <c r="G84" s="1"/>
      <c r="H84" s="1"/>
      <c r="I84" s="1"/>
      <c r="J84" s="1"/>
    </row>
    <row r="85" spans="2:10" x14ac:dyDescent="0.3">
      <c r="C85" s="14" t="s">
        <v>71</v>
      </c>
      <c r="D85" s="14"/>
      <c r="E85" s="14"/>
      <c r="F85" s="14"/>
      <c r="G85" s="14"/>
      <c r="H85" s="14"/>
      <c r="I85" s="14"/>
      <c r="J85" s="14"/>
    </row>
    <row r="86" spans="2:10" x14ac:dyDescent="0.3">
      <c r="C86" s="3">
        <v>1</v>
      </c>
      <c r="D86" s="3">
        <v>2</v>
      </c>
      <c r="E86" s="3">
        <v>3</v>
      </c>
      <c r="F86" s="3">
        <v>4</v>
      </c>
      <c r="G86" s="3">
        <v>5</v>
      </c>
      <c r="H86" s="3">
        <v>6</v>
      </c>
      <c r="I86" s="3">
        <v>7</v>
      </c>
      <c r="J86" s="3">
        <v>8</v>
      </c>
    </row>
    <row r="87" spans="2:10" x14ac:dyDescent="0.3">
      <c r="B87" s="4">
        <v>1</v>
      </c>
      <c r="C87" s="1">
        <v>6.4300000000000003E-9</v>
      </c>
      <c r="D87" s="1">
        <v>4.8199999999999999E-14</v>
      </c>
      <c r="E87" s="1">
        <v>7.0000000000000005E-8</v>
      </c>
      <c r="F87" s="1">
        <v>8.9100000000000002E-7</v>
      </c>
      <c r="G87" s="1">
        <v>3.27E-7</v>
      </c>
      <c r="H87" s="1">
        <v>8.8299999999999995E-10</v>
      </c>
      <c r="I87" s="1">
        <v>0.26756513999999998</v>
      </c>
      <c r="J87">
        <v>5.3086400000000003E-4</v>
      </c>
    </row>
    <row r="88" spans="2:10" x14ac:dyDescent="0.3">
      <c r="B88" s="4">
        <v>2</v>
      </c>
      <c r="C88" s="1">
        <v>0.46487194799999998</v>
      </c>
      <c r="D88" s="1">
        <v>2.4700000000000001E-5</v>
      </c>
      <c r="E88" s="1">
        <v>1.5099999999999999E-5</v>
      </c>
      <c r="F88" s="1">
        <v>6.0999999999999996E-11</v>
      </c>
      <c r="G88" s="1">
        <v>2.84E-13</v>
      </c>
      <c r="H88" s="1">
        <v>4.6199999999999998E-5</v>
      </c>
      <c r="I88" s="1">
        <v>1.85E-7</v>
      </c>
      <c r="J88" s="1">
        <v>7.9499999999999994E-5</v>
      </c>
    </row>
    <row r="89" spans="2:10" x14ac:dyDescent="0.3">
      <c r="B89" s="4">
        <v>3</v>
      </c>
      <c r="C89">
        <v>0.112254533</v>
      </c>
      <c r="D89">
        <v>0.22351749500000001</v>
      </c>
      <c r="E89" s="1">
        <v>1</v>
      </c>
      <c r="F89" s="1">
        <v>3.1865019000000001E-2</v>
      </c>
      <c r="G89" s="1">
        <v>0.19215219</v>
      </c>
      <c r="H89">
        <v>0.999665311</v>
      </c>
      <c r="I89">
        <v>3.3499952E-2</v>
      </c>
      <c r="J89" s="1">
        <v>3.0099999999999999E-10</v>
      </c>
    </row>
    <row r="90" spans="2:10" x14ac:dyDescent="0.3">
      <c r="B90" s="4">
        <v>4</v>
      </c>
      <c r="C90">
        <v>5.1824334999999999E-2</v>
      </c>
      <c r="D90">
        <v>0.16544540799999999</v>
      </c>
      <c r="E90">
        <v>5.1979530000000003E-2</v>
      </c>
      <c r="F90" s="1">
        <v>0.54772849899999998</v>
      </c>
      <c r="G90" s="1">
        <v>0.23791285500000001</v>
      </c>
      <c r="H90" s="1">
        <v>2.4588413E-2</v>
      </c>
      <c r="I90" s="1">
        <v>6.7199999999999994E-5</v>
      </c>
      <c r="J90" s="1">
        <v>3.0199999999999999E-10</v>
      </c>
    </row>
    <row r="91" spans="2:10" x14ac:dyDescent="0.3">
      <c r="B91" s="4">
        <v>5</v>
      </c>
      <c r="C91" s="1">
        <v>9.3800000000000003E-9</v>
      </c>
      <c r="D91" s="1">
        <v>2.5300000000000002E-9</v>
      </c>
      <c r="E91" s="1">
        <v>6.3700000000000001E-9</v>
      </c>
      <c r="F91" s="1">
        <v>6.4899999999999997E-6</v>
      </c>
      <c r="G91" s="1">
        <v>9.4199999999999996E-6</v>
      </c>
      <c r="H91">
        <v>0.439002483</v>
      </c>
      <c r="I91" s="1">
        <v>1.02E-7</v>
      </c>
      <c r="J91" s="1">
        <v>2.76E-9</v>
      </c>
    </row>
    <row r="92" spans="2:10" x14ac:dyDescent="0.3">
      <c r="B92" s="4">
        <v>6</v>
      </c>
      <c r="C92" s="1">
        <v>1.0099999999999999E-8</v>
      </c>
      <c r="D92" s="1">
        <v>3.1265433000000002E-2</v>
      </c>
      <c r="E92" s="1">
        <v>2.3563949999999998E-3</v>
      </c>
      <c r="F92">
        <v>7.9212281999999995E-2</v>
      </c>
      <c r="G92">
        <v>9.2715213000000005E-2</v>
      </c>
      <c r="H92">
        <v>0.116550326</v>
      </c>
      <c r="I92">
        <v>0.31887296100000001</v>
      </c>
      <c r="J92" s="1">
        <v>1.36E-10</v>
      </c>
    </row>
    <row r="93" spans="2:10" x14ac:dyDescent="0.3">
      <c r="B93" s="4">
        <v>7</v>
      </c>
      <c r="C93">
        <v>4.5003184000000002E-2</v>
      </c>
      <c r="D93">
        <v>1.4430399999999999E-4</v>
      </c>
      <c r="E93" s="1">
        <v>3.3794075999999999E-2</v>
      </c>
      <c r="F93" s="1">
        <v>4.3169448999999999E-2</v>
      </c>
      <c r="G93">
        <v>0.10787116099999999</v>
      </c>
      <c r="H93">
        <v>0.39815129399999999</v>
      </c>
      <c r="I93" s="1">
        <v>7.6400000000000006E-12</v>
      </c>
      <c r="J93" s="1">
        <v>5.0100000000000002E-14</v>
      </c>
    </row>
    <row r="94" spans="2:10" x14ac:dyDescent="0.3">
      <c r="B94" s="4">
        <v>8</v>
      </c>
      <c r="C94">
        <v>0.48803951099999998</v>
      </c>
      <c r="D94" s="1">
        <v>2.16E-5</v>
      </c>
      <c r="E94">
        <v>0.103015379</v>
      </c>
      <c r="F94">
        <v>0.11951487299999999</v>
      </c>
      <c r="G94">
        <v>9.8032387999999998E-2</v>
      </c>
      <c r="H94" s="1">
        <v>1.9099999999999999E-8</v>
      </c>
      <c r="I94" s="1">
        <v>1.4700000000000002E-11</v>
      </c>
      <c r="J94">
        <v>0</v>
      </c>
    </row>
    <row r="96" spans="2:10" x14ac:dyDescent="0.3">
      <c r="C96" s="3">
        <v>1</v>
      </c>
      <c r="D96" s="3">
        <v>2</v>
      </c>
      <c r="E96" s="3">
        <v>3</v>
      </c>
      <c r="F96" s="3">
        <v>4</v>
      </c>
      <c r="G96" s="3">
        <v>5</v>
      </c>
      <c r="H96" s="3">
        <v>6</v>
      </c>
      <c r="I96" s="3">
        <v>7</v>
      </c>
      <c r="J96" s="3">
        <v>8</v>
      </c>
    </row>
    <row r="97" spans="2:10" x14ac:dyDescent="0.3">
      <c r="B97" t="s">
        <v>3</v>
      </c>
      <c r="C97" s="1">
        <f t="shared" ref="C97:J97" si="6">SUM(C87:C94)</f>
        <v>1.1619935369099998</v>
      </c>
      <c r="D97" s="1">
        <f t="shared" si="6"/>
        <v>0.42041894253004819</v>
      </c>
      <c r="E97" s="1">
        <f t="shared" si="6"/>
        <v>1.1911605563700001</v>
      </c>
      <c r="F97" s="1">
        <f t="shared" si="6"/>
        <v>0.82149750306099989</v>
      </c>
      <c r="G97" s="1">
        <f t="shared" si="6"/>
        <v>0.72869355400028391</v>
      </c>
      <c r="H97" s="1">
        <f t="shared" si="6"/>
        <v>1.978004046983</v>
      </c>
      <c r="I97" s="1">
        <f t="shared" si="6"/>
        <v>0.62000554002233998</v>
      </c>
      <c r="J97" s="1">
        <f t="shared" si="6"/>
        <v>6.1036749905010008E-4</v>
      </c>
    </row>
    <row r="98" spans="2:10" x14ac:dyDescent="0.3">
      <c r="C98" s="1"/>
      <c r="D98" s="1"/>
      <c r="E98" s="1"/>
      <c r="F98" s="1"/>
      <c r="G98" s="1"/>
      <c r="H98" s="1"/>
      <c r="I98" s="1"/>
      <c r="J98" s="1"/>
    </row>
    <row r="99" spans="2:10" x14ac:dyDescent="0.3">
      <c r="C99" s="14" t="s">
        <v>72</v>
      </c>
      <c r="D99" s="14"/>
      <c r="E99" s="14"/>
      <c r="F99" s="14"/>
      <c r="G99" s="14"/>
      <c r="H99" s="14"/>
      <c r="I99" s="14"/>
      <c r="J99" s="14"/>
    </row>
    <row r="100" spans="2:10" x14ac:dyDescent="0.3">
      <c r="C100" s="3">
        <v>1</v>
      </c>
      <c r="D100" s="3">
        <v>2</v>
      </c>
      <c r="E100" s="3">
        <v>3</v>
      </c>
      <c r="F100" s="3">
        <v>4</v>
      </c>
      <c r="G100" s="3">
        <v>5</v>
      </c>
      <c r="H100" s="3">
        <v>6</v>
      </c>
      <c r="I100" s="3">
        <v>7</v>
      </c>
      <c r="J100" s="3">
        <v>8</v>
      </c>
    </row>
    <row r="101" spans="2:10" x14ac:dyDescent="0.3">
      <c r="B101" s="4">
        <v>1</v>
      </c>
      <c r="C101">
        <v>0.31145141999999998</v>
      </c>
      <c r="D101" s="1">
        <v>0.489227578</v>
      </c>
      <c r="E101" s="1">
        <v>0.35958427500000001</v>
      </c>
      <c r="F101" s="1">
        <v>0.52663678000000003</v>
      </c>
      <c r="G101" s="1">
        <v>0.62894016100000005</v>
      </c>
      <c r="H101" s="1">
        <v>0.73414722700000001</v>
      </c>
      <c r="I101">
        <v>0.68574738800000001</v>
      </c>
      <c r="J101">
        <v>0.57747517599999998</v>
      </c>
    </row>
    <row r="102" spans="2:10" x14ac:dyDescent="0.3">
      <c r="B102" s="4">
        <v>2</v>
      </c>
      <c r="C102" s="1">
        <v>0.34598464600000001</v>
      </c>
      <c r="D102" s="1">
        <v>0.755249489</v>
      </c>
      <c r="E102" s="1">
        <v>0.551269695</v>
      </c>
      <c r="F102" s="1">
        <v>0.793858803</v>
      </c>
      <c r="G102" s="1">
        <v>0.35605024200000002</v>
      </c>
      <c r="H102" s="1">
        <v>0.50947833600000003</v>
      </c>
      <c r="I102" s="1">
        <v>0.23031622099999999</v>
      </c>
      <c r="J102" s="1">
        <v>0.45566457700000002</v>
      </c>
    </row>
    <row r="103" spans="2:10" x14ac:dyDescent="0.3">
      <c r="B103" s="4">
        <v>3</v>
      </c>
      <c r="C103" s="1">
        <v>0.29580022500000003</v>
      </c>
      <c r="D103" s="1">
        <v>0.47266485800000002</v>
      </c>
      <c r="E103">
        <v>0.30504453999999998</v>
      </c>
      <c r="F103">
        <v>0.70096299699999998</v>
      </c>
      <c r="G103">
        <v>0.24742465699999999</v>
      </c>
      <c r="H103">
        <v>0.46420528100000003</v>
      </c>
      <c r="I103" s="1">
        <v>0.44726327799999999</v>
      </c>
      <c r="J103" s="1">
        <v>0</v>
      </c>
    </row>
    <row r="104" spans="2:10" x14ac:dyDescent="0.3">
      <c r="B104" s="4">
        <v>4</v>
      </c>
      <c r="C104" s="1">
        <v>0.23650291900000001</v>
      </c>
      <c r="D104" s="1">
        <v>0.59125142100000005</v>
      </c>
      <c r="E104">
        <v>0.57512054800000001</v>
      </c>
      <c r="F104">
        <v>0.71771294200000002</v>
      </c>
      <c r="G104">
        <v>0.78873902299999998</v>
      </c>
      <c r="H104">
        <v>0.66449692299999996</v>
      </c>
      <c r="I104" s="1">
        <v>0.47038909699999998</v>
      </c>
      <c r="J104" s="1">
        <v>0.17830690799999999</v>
      </c>
    </row>
    <row r="105" spans="2:10" x14ac:dyDescent="0.3">
      <c r="B105" s="4">
        <v>5</v>
      </c>
      <c r="C105" s="1">
        <v>0.390218122</v>
      </c>
      <c r="D105" s="1">
        <v>0.66550243200000003</v>
      </c>
      <c r="E105" s="1">
        <v>0.70977975599999998</v>
      </c>
      <c r="F105" s="1">
        <v>1</v>
      </c>
      <c r="G105">
        <v>0.621351282</v>
      </c>
      <c r="H105">
        <v>0.342428491</v>
      </c>
      <c r="I105" s="1">
        <v>0.64174772700000005</v>
      </c>
      <c r="J105" s="1">
        <v>0.35848310100000003</v>
      </c>
    </row>
    <row r="106" spans="2:10" x14ac:dyDescent="0.3">
      <c r="B106" s="4">
        <v>6</v>
      </c>
      <c r="C106" s="1">
        <v>0.25608110099999998</v>
      </c>
      <c r="D106" s="1">
        <v>0.343445269</v>
      </c>
      <c r="E106" s="1">
        <v>0.90947412699999997</v>
      </c>
      <c r="F106" s="1">
        <v>0.46462278899999998</v>
      </c>
      <c r="G106" s="1">
        <v>0.38443323800000001</v>
      </c>
      <c r="H106" s="1">
        <v>0.66755786100000003</v>
      </c>
      <c r="I106" s="1">
        <v>0.43140460000000003</v>
      </c>
      <c r="J106">
        <v>0.47803746600000002</v>
      </c>
    </row>
    <row r="107" spans="2:10" x14ac:dyDescent="0.3">
      <c r="B107" s="4">
        <v>7</v>
      </c>
      <c r="C107">
        <v>0.58807329699999999</v>
      </c>
      <c r="D107">
        <v>0.31771406000000002</v>
      </c>
      <c r="E107">
        <v>0.97688168200000003</v>
      </c>
      <c r="F107" s="1">
        <v>0.57311144400000003</v>
      </c>
      <c r="G107">
        <v>0.35827365300000003</v>
      </c>
      <c r="H107">
        <v>0.68514318500000004</v>
      </c>
      <c r="I107" s="1">
        <v>0.47437879300000002</v>
      </c>
      <c r="J107">
        <v>0.405212723</v>
      </c>
    </row>
    <row r="108" spans="2:10" x14ac:dyDescent="0.3">
      <c r="B108" s="4">
        <v>8</v>
      </c>
      <c r="C108">
        <v>0.67647141799999999</v>
      </c>
      <c r="D108">
        <v>0.81857044199999995</v>
      </c>
      <c r="E108">
        <v>0.424939554</v>
      </c>
      <c r="F108">
        <v>0.39237548900000002</v>
      </c>
      <c r="G108" s="1">
        <v>0.56377522199999996</v>
      </c>
      <c r="H108">
        <v>0.49097140700000003</v>
      </c>
      <c r="I108" s="1">
        <v>0.65338950699999998</v>
      </c>
      <c r="J108">
        <v>0.12423223</v>
      </c>
    </row>
    <row r="110" spans="2:10" x14ac:dyDescent="0.3">
      <c r="C110" s="3">
        <v>1</v>
      </c>
      <c r="D110" s="3">
        <v>2</v>
      </c>
      <c r="E110" s="3">
        <v>3</v>
      </c>
      <c r="F110" s="3">
        <v>4</v>
      </c>
      <c r="G110" s="3">
        <v>5</v>
      </c>
      <c r="H110" s="3">
        <v>6</v>
      </c>
      <c r="I110" s="3">
        <v>7</v>
      </c>
      <c r="J110" s="3">
        <v>8</v>
      </c>
    </row>
    <row r="111" spans="2:10" x14ac:dyDescent="0.3">
      <c r="B111" t="s">
        <v>3</v>
      </c>
      <c r="C111" s="1">
        <f t="shared" ref="C111:J111" si="7">SUM(C101:C108)</f>
        <v>3.1005831480000001</v>
      </c>
      <c r="D111" s="1">
        <f t="shared" si="7"/>
        <v>4.4536255489999999</v>
      </c>
      <c r="E111" s="1">
        <f t="shared" si="7"/>
        <v>4.8120941769999996</v>
      </c>
      <c r="F111" s="1">
        <f t="shared" si="7"/>
        <v>5.1692812440000004</v>
      </c>
      <c r="G111" s="1">
        <f t="shared" si="7"/>
        <v>3.9489874779999998</v>
      </c>
      <c r="H111" s="1">
        <f t="shared" si="7"/>
        <v>4.5584287110000004</v>
      </c>
      <c r="I111" s="1">
        <f t="shared" si="7"/>
        <v>4.0346366109999998</v>
      </c>
      <c r="J111" s="1">
        <f t="shared" si="7"/>
        <v>2.5774121810000001</v>
      </c>
    </row>
    <row r="112" spans="2:10" x14ac:dyDescent="0.3">
      <c r="C112" s="1"/>
      <c r="D112" s="1"/>
      <c r="E112" s="1"/>
      <c r="F112" s="1"/>
      <c r="G112" s="1"/>
      <c r="H112" s="1"/>
      <c r="I112" s="1"/>
      <c r="J112" s="1"/>
    </row>
    <row r="113" spans="2:10" x14ac:dyDescent="0.3">
      <c r="C113" s="14" t="s">
        <v>73</v>
      </c>
      <c r="D113" s="14"/>
      <c r="E113" s="14"/>
      <c r="F113" s="14"/>
      <c r="G113" s="14"/>
      <c r="H113" s="14"/>
      <c r="I113" s="14"/>
      <c r="J113" s="14"/>
    </row>
    <row r="114" spans="2:10" x14ac:dyDescent="0.3">
      <c r="C114" s="3">
        <v>1</v>
      </c>
      <c r="D114" s="3">
        <v>2</v>
      </c>
      <c r="E114" s="3">
        <v>3</v>
      </c>
      <c r="F114" s="3">
        <v>4</v>
      </c>
      <c r="G114" s="3">
        <v>5</v>
      </c>
      <c r="H114" s="3">
        <v>6</v>
      </c>
      <c r="I114" s="3">
        <v>7</v>
      </c>
      <c r="J114" s="3">
        <v>8</v>
      </c>
    </row>
    <row r="115" spans="2:10" x14ac:dyDescent="0.3">
      <c r="B115" s="4">
        <v>1</v>
      </c>
      <c r="C115">
        <v>6.8742804000000005E-2</v>
      </c>
      <c r="D115" s="1">
        <v>6.6800344999999997E-2</v>
      </c>
      <c r="E115">
        <v>0.12758698600000001</v>
      </c>
      <c r="F115">
        <v>0.32227379499999997</v>
      </c>
      <c r="G115">
        <v>0.201542319</v>
      </c>
      <c r="H115">
        <v>4.4495804999999999E-2</v>
      </c>
      <c r="I115" s="1">
        <v>0.167886009</v>
      </c>
      <c r="J115" s="1">
        <v>0.42120676800000001</v>
      </c>
    </row>
    <row r="116" spans="2:10" x14ac:dyDescent="0.3">
      <c r="B116" s="4">
        <v>2</v>
      </c>
      <c r="C116" s="1">
        <v>1.22E-5</v>
      </c>
      <c r="D116">
        <v>8.1008583999999995E-2</v>
      </c>
      <c r="E116">
        <v>0.13165326599999999</v>
      </c>
      <c r="F116">
        <v>4.3008194E-2</v>
      </c>
      <c r="G116">
        <v>0.101414491</v>
      </c>
      <c r="H116" s="1">
        <v>0.180357771</v>
      </c>
      <c r="I116" s="1">
        <v>0.248935886</v>
      </c>
      <c r="J116" s="1">
        <v>0.129575671</v>
      </c>
    </row>
    <row r="117" spans="2:10" x14ac:dyDescent="0.3">
      <c r="B117" s="4">
        <v>3</v>
      </c>
      <c r="C117" s="1">
        <v>2.5200000000000001E-11</v>
      </c>
      <c r="D117" s="1">
        <v>3.5000000000000002E-8</v>
      </c>
      <c r="E117">
        <v>4.172444E-3</v>
      </c>
      <c r="F117">
        <v>1.2002115000000001E-2</v>
      </c>
      <c r="G117" s="1">
        <v>0.40915039399999997</v>
      </c>
      <c r="H117" s="1">
        <v>9.5712064999999999E-2</v>
      </c>
      <c r="I117" s="1">
        <v>7.6899999999999997E-9</v>
      </c>
      <c r="J117">
        <v>1.825106E-3</v>
      </c>
    </row>
    <row r="118" spans="2:10" x14ac:dyDescent="0.3">
      <c r="B118" s="4">
        <v>4</v>
      </c>
      <c r="C118" s="1">
        <v>9.7400000000000003E-17</v>
      </c>
      <c r="D118" s="1">
        <v>6.7800000000000003E-21</v>
      </c>
      <c r="E118" s="1">
        <v>4.1200000000000001E-13</v>
      </c>
      <c r="F118" s="1">
        <v>8.1479606999999996E-2</v>
      </c>
      <c r="G118" s="1">
        <v>2.3287838000000002E-2</v>
      </c>
      <c r="H118" s="1">
        <v>1.4599999999999999E-9</v>
      </c>
      <c r="I118" s="1">
        <v>0.158324206</v>
      </c>
      <c r="J118" s="1">
        <v>5.5500000000000003E-19</v>
      </c>
    </row>
    <row r="119" spans="2:10" x14ac:dyDescent="0.3">
      <c r="B119" s="4">
        <v>5</v>
      </c>
      <c r="C119" s="1">
        <v>0.164354365</v>
      </c>
      <c r="D119">
        <v>0.108722345</v>
      </c>
      <c r="E119">
        <v>0.43148877000000002</v>
      </c>
      <c r="F119">
        <v>0.105822214</v>
      </c>
      <c r="G119" s="1">
        <v>1.71E-12</v>
      </c>
      <c r="H119" s="1">
        <v>9.9500000000000006E-5</v>
      </c>
      <c r="I119" s="1">
        <v>0.52513814400000003</v>
      </c>
      <c r="J119" s="1">
        <v>1.1700000000000001E-11</v>
      </c>
    </row>
    <row r="120" spans="2:10" x14ac:dyDescent="0.3">
      <c r="B120" s="4">
        <v>6</v>
      </c>
      <c r="C120">
        <v>3.4086538999999999E-2</v>
      </c>
      <c r="D120">
        <v>0.27817906399999998</v>
      </c>
      <c r="E120" s="1">
        <v>0.285484183</v>
      </c>
      <c r="F120" s="1">
        <v>2.4499999999999998E-6</v>
      </c>
      <c r="G120" s="1">
        <v>1.8999999999999999E-10</v>
      </c>
      <c r="H120" s="1">
        <v>4.9700000000000004E-10</v>
      </c>
      <c r="I120" s="1">
        <v>0.22734729200000001</v>
      </c>
      <c r="J120" s="1">
        <v>0.80330665899999998</v>
      </c>
    </row>
    <row r="121" spans="2:10" x14ac:dyDescent="0.3">
      <c r="B121" s="4">
        <v>7</v>
      </c>
      <c r="C121" s="1">
        <v>1.5200000000000001E-7</v>
      </c>
      <c r="D121" s="1">
        <v>0.16065132200000001</v>
      </c>
      <c r="E121">
        <v>1.464683E-3</v>
      </c>
      <c r="F121">
        <v>0.22952382599999999</v>
      </c>
      <c r="G121" s="1">
        <v>0.104703482</v>
      </c>
      <c r="H121" s="1">
        <v>0.42452724400000003</v>
      </c>
      <c r="I121" s="1">
        <v>1</v>
      </c>
      <c r="J121" s="1">
        <v>0.57337974999999997</v>
      </c>
    </row>
    <row r="122" spans="2:10" x14ac:dyDescent="0.3">
      <c r="B122" s="4">
        <v>8</v>
      </c>
      <c r="C122" s="1">
        <v>5.1100000000000002E-5</v>
      </c>
      <c r="D122">
        <v>9.4313600000000002E-4</v>
      </c>
      <c r="E122">
        <v>6.5225439999999999E-3</v>
      </c>
      <c r="F122" s="1">
        <v>0.13878695099999999</v>
      </c>
      <c r="G122" s="1">
        <v>0.168958254</v>
      </c>
      <c r="H122" s="1">
        <v>0.170672091</v>
      </c>
      <c r="I122" s="1">
        <v>0.229674303</v>
      </c>
      <c r="J122" s="1">
        <v>0</v>
      </c>
    </row>
    <row r="124" spans="2:10" x14ac:dyDescent="0.3">
      <c r="C124" s="3">
        <v>1</v>
      </c>
      <c r="D124" s="3">
        <v>2</v>
      </c>
      <c r="E124" s="3">
        <v>3</v>
      </c>
      <c r="F124" s="3">
        <v>4</v>
      </c>
      <c r="G124" s="3">
        <v>5</v>
      </c>
      <c r="H124" s="3">
        <v>6</v>
      </c>
      <c r="I124" s="3">
        <v>7</v>
      </c>
      <c r="J124" s="3">
        <v>8</v>
      </c>
    </row>
    <row r="125" spans="2:10" x14ac:dyDescent="0.3">
      <c r="B125" t="s">
        <v>3</v>
      </c>
      <c r="C125" s="1">
        <f t="shared" ref="C125:J125" si="8">SUM(C115:C122)</f>
        <v>0.2672471600252001</v>
      </c>
      <c r="D125" s="1">
        <f t="shared" si="8"/>
        <v>0.69630483099999996</v>
      </c>
      <c r="E125" s="1">
        <f t="shared" si="8"/>
        <v>0.98837287600041202</v>
      </c>
      <c r="F125" s="1">
        <f t="shared" si="8"/>
        <v>0.93289915199999984</v>
      </c>
      <c r="G125" s="1">
        <f t="shared" si="8"/>
        <v>1.0090567781917099</v>
      </c>
      <c r="H125" s="1">
        <f t="shared" si="8"/>
        <v>0.9158644779570001</v>
      </c>
      <c r="I125" s="1">
        <f t="shared" si="8"/>
        <v>2.5573058476899999</v>
      </c>
      <c r="J125" s="1">
        <f t="shared" si="8"/>
        <v>1.9292939540116998</v>
      </c>
    </row>
    <row r="126" spans="2:10" x14ac:dyDescent="0.3">
      <c r="C126" s="1"/>
      <c r="D126" s="1"/>
      <c r="E126" s="1"/>
      <c r="F126" s="1"/>
      <c r="G126" s="1"/>
      <c r="H126" s="1"/>
      <c r="I126" s="1"/>
      <c r="J126" s="1"/>
    </row>
    <row r="127" spans="2:10" x14ac:dyDescent="0.3">
      <c r="C127" s="14" t="s">
        <v>74</v>
      </c>
      <c r="D127" s="14"/>
      <c r="E127" s="14"/>
      <c r="F127" s="14"/>
      <c r="G127" s="14"/>
      <c r="H127" s="14"/>
      <c r="I127" s="14"/>
      <c r="J127" s="14"/>
    </row>
    <row r="128" spans="2:10" x14ac:dyDescent="0.3">
      <c r="C128" s="3">
        <v>1</v>
      </c>
      <c r="D128" s="3">
        <v>2</v>
      </c>
      <c r="E128" s="3">
        <v>3</v>
      </c>
      <c r="F128" s="3">
        <v>4</v>
      </c>
      <c r="G128" s="3">
        <v>5</v>
      </c>
      <c r="H128" s="3">
        <v>6</v>
      </c>
      <c r="I128" s="3">
        <v>7</v>
      </c>
      <c r="J128" s="3">
        <v>8</v>
      </c>
    </row>
    <row r="129" spans="2:10" x14ac:dyDescent="0.3">
      <c r="B129" s="4">
        <v>1</v>
      </c>
      <c r="C129" s="1">
        <v>0</v>
      </c>
      <c r="D129" s="1">
        <v>2.2900000000000001E-6</v>
      </c>
      <c r="E129" s="1">
        <v>7.9726370000000005E-2</v>
      </c>
      <c r="F129" s="1">
        <v>0.339983798</v>
      </c>
      <c r="G129" s="1">
        <v>0.50541990299999995</v>
      </c>
      <c r="H129">
        <v>0.78300504800000004</v>
      </c>
      <c r="I129" s="1">
        <v>0.92343867199999996</v>
      </c>
      <c r="J129">
        <v>1</v>
      </c>
    </row>
    <row r="130" spans="2:10" x14ac:dyDescent="0.3">
      <c r="B130" s="4">
        <v>2</v>
      </c>
      <c r="C130" s="1">
        <v>4.3137847E-2</v>
      </c>
      <c r="D130" s="1">
        <v>4.2402825999999998E-2</v>
      </c>
      <c r="E130">
        <v>7.5152774000000006E-2</v>
      </c>
      <c r="F130" s="1">
        <v>0.38695315400000002</v>
      </c>
      <c r="G130" s="1">
        <v>0.30784747200000001</v>
      </c>
      <c r="H130">
        <v>0.53954368900000005</v>
      </c>
      <c r="I130">
        <v>0.42755686900000001</v>
      </c>
      <c r="J130" s="1">
        <v>0.54203761299999997</v>
      </c>
    </row>
    <row r="131" spans="2:10" x14ac:dyDescent="0.3">
      <c r="B131" s="4">
        <v>3</v>
      </c>
      <c r="C131">
        <v>0.16545692000000001</v>
      </c>
      <c r="D131">
        <v>7.4085863000000002E-2</v>
      </c>
      <c r="E131" s="1">
        <v>8.8498148999999998E-2</v>
      </c>
      <c r="F131" s="1">
        <v>0.36290705200000001</v>
      </c>
      <c r="G131" s="1">
        <v>2.1263499000000002E-2</v>
      </c>
      <c r="H131">
        <v>9.2789759999999999E-2</v>
      </c>
      <c r="I131">
        <v>0.36147679999999999</v>
      </c>
      <c r="J131" s="1">
        <v>0.26006874400000002</v>
      </c>
    </row>
    <row r="132" spans="2:10" x14ac:dyDescent="0.3">
      <c r="B132" s="4">
        <v>4</v>
      </c>
      <c r="C132">
        <v>4.6311730000000002E-2</v>
      </c>
      <c r="D132">
        <v>6.5934381E-2</v>
      </c>
      <c r="E132">
        <v>9.3177771000000006E-2</v>
      </c>
      <c r="F132" s="1">
        <v>5.1613498000000001E-2</v>
      </c>
      <c r="G132" s="1">
        <v>3.9635389E-2</v>
      </c>
      <c r="H132" s="1">
        <v>0.31049190999999998</v>
      </c>
      <c r="I132" s="1">
        <v>0.16471448299999999</v>
      </c>
      <c r="J132" s="1">
        <v>0.11282621599999999</v>
      </c>
    </row>
    <row r="133" spans="2:10" x14ac:dyDescent="0.3">
      <c r="B133" s="4">
        <v>5</v>
      </c>
      <c r="C133" s="1">
        <v>9.5799999999999998E-8</v>
      </c>
      <c r="D133">
        <v>0.157592819</v>
      </c>
      <c r="E133">
        <v>0.14170126399999999</v>
      </c>
      <c r="F133" s="1">
        <v>0.220981222</v>
      </c>
      <c r="G133">
        <v>3.8598726E-2</v>
      </c>
      <c r="H133">
        <v>0.10054604</v>
      </c>
      <c r="I133" s="1">
        <v>0.20833410799999999</v>
      </c>
      <c r="J133" s="1">
        <v>0.21435045599999999</v>
      </c>
    </row>
    <row r="134" spans="2:10" x14ac:dyDescent="0.3">
      <c r="B134" s="4">
        <v>6</v>
      </c>
      <c r="C134">
        <v>2.8220625999999999E-2</v>
      </c>
      <c r="D134" s="1">
        <v>0.195228243</v>
      </c>
      <c r="E134" s="1">
        <v>2.4630563000000001E-2</v>
      </c>
      <c r="F134">
        <v>0.11753097899999999</v>
      </c>
      <c r="G134">
        <v>0.23582434699999999</v>
      </c>
      <c r="H134">
        <v>0.200402052</v>
      </c>
      <c r="I134">
        <v>0.14055856</v>
      </c>
      <c r="J134" s="1">
        <v>0.36171630799999999</v>
      </c>
    </row>
    <row r="135" spans="2:10" x14ac:dyDescent="0.3">
      <c r="B135" s="4">
        <v>7</v>
      </c>
      <c r="C135">
        <v>0.196573318</v>
      </c>
      <c r="D135">
        <v>0.21719701599999999</v>
      </c>
      <c r="E135" s="1">
        <v>0.27809884000000001</v>
      </c>
      <c r="F135" s="1">
        <v>0.18932333300000001</v>
      </c>
      <c r="G135">
        <v>0.15812654300000001</v>
      </c>
      <c r="H135">
        <v>0.29440392700000001</v>
      </c>
      <c r="I135">
        <v>0.17351213400000001</v>
      </c>
      <c r="J135">
        <v>0.14543230900000001</v>
      </c>
    </row>
    <row r="136" spans="2:10" x14ac:dyDescent="0.3">
      <c r="B136" s="4">
        <v>8</v>
      </c>
      <c r="C136">
        <v>0.12272949</v>
      </c>
      <c r="D136">
        <v>0.12619138599999999</v>
      </c>
      <c r="E136">
        <v>0.137751605</v>
      </c>
      <c r="F136">
        <v>4.8478698000000001E-2</v>
      </c>
      <c r="G136">
        <v>0.17916652899999999</v>
      </c>
      <c r="H136">
        <v>0.30526663900000001</v>
      </c>
      <c r="I136">
        <v>0.254131416</v>
      </c>
      <c r="J136">
        <v>0.116428823</v>
      </c>
    </row>
    <row r="138" spans="2:10" x14ac:dyDescent="0.3">
      <c r="C138" s="3">
        <v>1</v>
      </c>
      <c r="D138" s="3">
        <v>2</v>
      </c>
      <c r="E138" s="3">
        <v>3</v>
      </c>
      <c r="F138" s="3">
        <v>4</v>
      </c>
      <c r="G138" s="3">
        <v>5</v>
      </c>
      <c r="H138" s="3">
        <v>6</v>
      </c>
      <c r="I138" s="3">
        <v>7</v>
      </c>
      <c r="J138" s="3">
        <v>8</v>
      </c>
    </row>
    <row r="139" spans="2:10" x14ac:dyDescent="0.3">
      <c r="B139" t="s">
        <v>3</v>
      </c>
      <c r="C139" s="1">
        <f t="shared" ref="C139:J139" si="9">SUM(C129:C136)</f>
        <v>0.60243002680000002</v>
      </c>
      <c r="D139" s="1">
        <f t="shared" si="9"/>
        <v>0.87863482399999993</v>
      </c>
      <c r="E139" s="1">
        <f t="shared" si="9"/>
        <v>0.91873733600000018</v>
      </c>
      <c r="F139" s="1">
        <f t="shared" si="9"/>
        <v>1.7177717340000001</v>
      </c>
      <c r="G139" s="1">
        <f t="shared" si="9"/>
        <v>1.4858824079999999</v>
      </c>
      <c r="H139" s="1">
        <f t="shared" si="9"/>
        <v>2.6264490650000001</v>
      </c>
      <c r="I139" s="1">
        <f t="shared" si="9"/>
        <v>2.6537230420000002</v>
      </c>
      <c r="J139" s="1">
        <f t="shared" si="9"/>
        <v>2.7528604689999998</v>
      </c>
    </row>
    <row r="140" spans="2:10" x14ac:dyDescent="0.3">
      <c r="C140" s="1"/>
      <c r="D140" s="1"/>
      <c r="E140" s="1"/>
      <c r="F140" s="1"/>
      <c r="G140" s="1"/>
      <c r="H140" s="1"/>
      <c r="I140" s="1"/>
      <c r="J140" s="1"/>
    </row>
    <row r="141" spans="2:10" x14ac:dyDescent="0.3">
      <c r="C141" s="14" t="s">
        <v>75</v>
      </c>
      <c r="D141" s="14"/>
      <c r="E141" s="14"/>
      <c r="F141" s="14"/>
      <c r="G141" s="14"/>
      <c r="H141" s="14"/>
      <c r="I141" s="14"/>
      <c r="J141" s="14"/>
    </row>
    <row r="142" spans="2:10" x14ac:dyDescent="0.3">
      <c r="C142" s="3">
        <v>1</v>
      </c>
      <c r="D142" s="3">
        <v>2</v>
      </c>
      <c r="E142" s="3">
        <v>3</v>
      </c>
      <c r="F142" s="3">
        <v>4</v>
      </c>
      <c r="G142" s="3">
        <v>5</v>
      </c>
      <c r="H142" s="3">
        <v>6</v>
      </c>
      <c r="I142" s="3">
        <v>7</v>
      </c>
      <c r="J142" s="3">
        <v>8</v>
      </c>
    </row>
    <row r="143" spans="2:10" x14ac:dyDescent="0.3">
      <c r="B143" s="4">
        <v>1</v>
      </c>
      <c r="C143">
        <v>0.40829227299999998</v>
      </c>
      <c r="D143" s="1">
        <v>0.40745562600000002</v>
      </c>
      <c r="E143" s="1">
        <v>0.29837680900000002</v>
      </c>
      <c r="F143" s="1">
        <v>0.43776812900000001</v>
      </c>
      <c r="G143" s="1">
        <v>0.31098964600000001</v>
      </c>
      <c r="H143" s="1">
        <v>1</v>
      </c>
      <c r="I143">
        <v>0.65571803399999995</v>
      </c>
      <c r="J143">
        <v>0.70945375300000002</v>
      </c>
    </row>
    <row r="144" spans="2:10" x14ac:dyDescent="0.3">
      <c r="B144" s="4">
        <v>2</v>
      </c>
      <c r="C144" s="1">
        <v>1.5789065000000001E-2</v>
      </c>
      <c r="D144" s="1">
        <v>0.42129118999999998</v>
      </c>
      <c r="E144" s="1">
        <v>0.33157932899999998</v>
      </c>
      <c r="F144" s="1">
        <v>0.65769211599999999</v>
      </c>
      <c r="G144" s="1">
        <v>0.45904100199999998</v>
      </c>
      <c r="H144" s="1">
        <v>0.21252776700000001</v>
      </c>
      <c r="I144" s="1">
        <v>0.34235010199999999</v>
      </c>
      <c r="J144" s="1">
        <v>0.41734316399999999</v>
      </c>
    </row>
    <row r="145" spans="2:10" x14ac:dyDescent="0.3">
      <c r="B145" s="4">
        <v>3</v>
      </c>
      <c r="C145" s="1">
        <v>0.190151615</v>
      </c>
      <c r="D145" s="1">
        <v>1.1068339999999999E-2</v>
      </c>
      <c r="E145">
        <v>1.4373143E-2</v>
      </c>
      <c r="F145">
        <v>0.371415094</v>
      </c>
      <c r="G145">
        <v>4.6626469999999998E-3</v>
      </c>
      <c r="H145">
        <v>0.130713104</v>
      </c>
      <c r="I145" s="1">
        <v>0.191387379</v>
      </c>
      <c r="J145" s="1">
        <v>0.54879604199999998</v>
      </c>
    </row>
    <row r="146" spans="2:10" x14ac:dyDescent="0.3">
      <c r="B146" s="4">
        <v>4</v>
      </c>
      <c r="C146" s="1">
        <v>0.21283195699999999</v>
      </c>
      <c r="D146" s="1">
        <v>9.8178140999999997E-2</v>
      </c>
      <c r="E146">
        <v>6.2609320000000003E-3</v>
      </c>
      <c r="F146">
        <v>0.55576183400000001</v>
      </c>
      <c r="G146">
        <v>0.18623603999999999</v>
      </c>
      <c r="H146">
        <v>0</v>
      </c>
      <c r="I146" s="1">
        <v>8.7839156000000002E-2</v>
      </c>
      <c r="J146" s="1">
        <v>0.45206027500000001</v>
      </c>
    </row>
    <row r="147" spans="2:10" x14ac:dyDescent="0.3">
      <c r="B147" s="4">
        <v>5</v>
      </c>
      <c r="C147" s="1">
        <v>0.209863889</v>
      </c>
      <c r="D147" s="1">
        <v>0.15725987499999999</v>
      </c>
      <c r="E147" s="1">
        <v>0.13947558900000001</v>
      </c>
      <c r="F147" s="1">
        <v>0.49929664499999998</v>
      </c>
      <c r="G147">
        <v>0.43844939799999999</v>
      </c>
      <c r="H147">
        <v>0.13383582799999999</v>
      </c>
      <c r="I147" s="1">
        <v>1.449348E-2</v>
      </c>
      <c r="J147" s="1">
        <v>0.38712951600000001</v>
      </c>
    </row>
    <row r="148" spans="2:10" x14ac:dyDescent="0.3">
      <c r="B148" s="4">
        <v>6</v>
      </c>
      <c r="C148" s="1">
        <v>0.39478174300000002</v>
      </c>
      <c r="D148" s="1">
        <v>5.8669214999999997E-2</v>
      </c>
      <c r="E148" s="1">
        <v>6.8112310000000001E-3</v>
      </c>
      <c r="F148" s="1">
        <v>6.1503191999999998E-2</v>
      </c>
      <c r="G148" s="1">
        <v>6.0449233999999998E-2</v>
      </c>
      <c r="H148" s="1">
        <v>0.21805590599999999</v>
      </c>
      <c r="I148" s="1">
        <v>0.41432975900000002</v>
      </c>
      <c r="J148">
        <v>0.106850924</v>
      </c>
    </row>
    <row r="149" spans="2:10" x14ac:dyDescent="0.3">
      <c r="B149" s="4">
        <v>7</v>
      </c>
      <c r="C149">
        <v>0.30503839399999999</v>
      </c>
      <c r="D149">
        <v>0.102562952</v>
      </c>
      <c r="E149">
        <v>0.39216147899999998</v>
      </c>
      <c r="F149" s="1">
        <v>7.8296431E-2</v>
      </c>
      <c r="G149">
        <v>0.393483572</v>
      </c>
      <c r="H149">
        <v>2.7188104000000001E-2</v>
      </c>
      <c r="I149" s="1">
        <v>0.47645066800000002</v>
      </c>
      <c r="J149">
        <v>0.32174533799999999</v>
      </c>
    </row>
    <row r="150" spans="2:10" x14ac:dyDescent="0.3">
      <c r="B150" s="4">
        <v>8</v>
      </c>
      <c r="C150">
        <v>1.0115301E-2</v>
      </c>
      <c r="D150">
        <v>0.215391367</v>
      </c>
      <c r="E150">
        <v>0.1103827</v>
      </c>
      <c r="F150">
        <v>9.8805542999999996E-2</v>
      </c>
      <c r="G150" s="1">
        <v>5.1305993000000001E-2</v>
      </c>
      <c r="H150">
        <v>8.3923048E-2</v>
      </c>
      <c r="I150" s="1">
        <v>0.16303177999999999</v>
      </c>
      <c r="J150">
        <v>0.21492556600000001</v>
      </c>
    </row>
    <row r="152" spans="2:10" x14ac:dyDescent="0.3">
      <c r="C152" s="3">
        <v>1</v>
      </c>
      <c r="D152" s="3">
        <v>2</v>
      </c>
      <c r="E152" s="3">
        <v>3</v>
      </c>
      <c r="F152" s="3">
        <v>4</v>
      </c>
      <c r="G152" s="3">
        <v>5</v>
      </c>
      <c r="H152" s="3">
        <v>6</v>
      </c>
      <c r="I152" s="3">
        <v>7</v>
      </c>
      <c r="J152" s="3">
        <v>8</v>
      </c>
    </row>
    <row r="153" spans="2:10" x14ac:dyDescent="0.3">
      <c r="B153" t="s">
        <v>3</v>
      </c>
      <c r="C153" s="1">
        <f t="shared" ref="C153:J153" si="10">SUM(C143:C150)</f>
        <v>1.746864237</v>
      </c>
      <c r="D153" s="1">
        <f t="shared" si="10"/>
        <v>1.4718767060000002</v>
      </c>
      <c r="E153" s="1">
        <f t="shared" si="10"/>
        <v>1.2994212120000002</v>
      </c>
      <c r="F153" s="1">
        <f t="shared" si="10"/>
        <v>2.7605389840000001</v>
      </c>
      <c r="G153" s="1">
        <f t="shared" si="10"/>
        <v>1.9046175319999998</v>
      </c>
      <c r="H153" s="1">
        <f t="shared" si="10"/>
        <v>1.8062437570000001</v>
      </c>
      <c r="I153" s="1">
        <f t="shared" si="10"/>
        <v>2.345600358</v>
      </c>
      <c r="J153" s="1">
        <f t="shared" si="10"/>
        <v>3.1583045780000001</v>
      </c>
    </row>
  </sheetData>
  <mergeCells count="11">
    <mergeCell ref="C71:J71"/>
    <mergeCell ref="C1:J1"/>
    <mergeCell ref="C15:J15"/>
    <mergeCell ref="C29:J29"/>
    <mergeCell ref="C43:J43"/>
    <mergeCell ref="C57:J57"/>
    <mergeCell ref="C85:J85"/>
    <mergeCell ref="C99:J99"/>
    <mergeCell ref="C113:J113"/>
    <mergeCell ref="C127:J127"/>
    <mergeCell ref="C141:J1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Greenfeld</dc:creator>
  <cp:lastModifiedBy>Hannah Greenfeld</cp:lastModifiedBy>
  <dcterms:created xsi:type="dcterms:W3CDTF">2020-11-30T15:44:33Z</dcterms:created>
  <dcterms:modified xsi:type="dcterms:W3CDTF">2021-01-04T16:54:55Z</dcterms:modified>
</cp:coreProperties>
</file>